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wal2\Dropbox (LIC)\My Documents\CellsPerMLpaper\"/>
    </mc:Choice>
  </mc:AlternateContent>
  <xr:revisionPtr revIDLastSave="0" documentId="13_ncr:1_{E8DDF13A-3D11-4F42-85AF-4C0FE3AEC6A3}" xr6:coauthVersionLast="47" xr6:coauthVersionMax="47" xr10:uidLastSave="{00000000-0000-0000-0000-000000000000}"/>
  <bookViews>
    <workbookView xWindow="-9300" yWindow="-18120" windowWidth="29040" windowHeight="17640" xr2:uid="{BEF75ACD-DAC9-4CEE-A937-3C44A9BC365E}"/>
  </bookViews>
  <sheets>
    <sheet name="BulkMilkSamples" sheetId="2" r:id="rId1"/>
    <sheet name="IndividualCowMilkSamples" sheetId="1" r:id="rId2"/>
    <sheet name="ZymoCommunitySamples" sheetId="4" r:id="rId3"/>
    <sheet name="ClassificationPercentages" sheetId="3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4" l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</calcChain>
</file>

<file path=xl/sharedStrings.xml><?xml version="1.0" encoding="utf-8"?>
<sst xmlns="http://schemas.openxmlformats.org/spreadsheetml/2006/main" count="1589" uniqueCount="1057">
  <si>
    <t>Species</t>
  </si>
  <si>
    <t>KrakenTaxonomicIdentification%inSimulation</t>
  </si>
  <si>
    <t>GenomeLengths MB (doubled if diploid)</t>
  </si>
  <si>
    <t>Bos taurus</t>
  </si>
  <si>
    <t>Imtechella halotolerans</t>
  </si>
  <si>
    <t>Allobacillus halotolerans</t>
  </si>
  <si>
    <t>Staphylococcus aureus</t>
  </si>
  <si>
    <t>Streptococcus uberis</t>
  </si>
  <si>
    <t>Pseudomonas aeruginosa</t>
  </si>
  <si>
    <t>Escherichia coli</t>
  </si>
  <si>
    <t>Salmonella enterica</t>
  </si>
  <si>
    <t>Limosilactobacillus fermentum</t>
  </si>
  <si>
    <t>Lactobacillus fermentum</t>
  </si>
  <si>
    <t>Enterococcus faecalis</t>
  </si>
  <si>
    <t>Listeria monocytogenes</t>
  </si>
  <si>
    <t>Bacillus subtilis</t>
  </si>
  <si>
    <t>Saccharomyces cerevisiae</t>
  </si>
  <si>
    <t>Cryptococcus neoformans</t>
  </si>
  <si>
    <t>Pseudomonas</t>
  </si>
  <si>
    <t>Escherichia</t>
  </si>
  <si>
    <t>Bacillaceae</t>
  </si>
  <si>
    <t>Bacteria (Domain), values assumed</t>
  </si>
  <si>
    <t>BBF8524</t>
  </si>
  <si>
    <t>Undetermined</t>
  </si>
  <si>
    <t>BBF8370</t>
  </si>
  <si>
    <t>BBF8547</t>
  </si>
  <si>
    <t>BBF8523</t>
  </si>
  <si>
    <t>BBF8433</t>
  </si>
  <si>
    <t>BBF8521</t>
  </si>
  <si>
    <t>BBF8532</t>
  </si>
  <si>
    <t>BBF8462</t>
  </si>
  <si>
    <t>BBF8415</t>
  </si>
  <si>
    <t>BBF8429</t>
  </si>
  <si>
    <t>BBF8508</t>
  </si>
  <si>
    <t>BBF8653</t>
  </si>
  <si>
    <t>BBF8495</t>
  </si>
  <si>
    <t>BBF8448</t>
  </si>
  <si>
    <t>BBF8423</t>
  </si>
  <si>
    <t>BBF8609</t>
  </si>
  <si>
    <t>BBF8401</t>
  </si>
  <si>
    <t>BBF8540</t>
  </si>
  <si>
    <t>BBF8634</t>
  </si>
  <si>
    <t>BBF8622</t>
  </si>
  <si>
    <t>BBF8624</t>
  </si>
  <si>
    <t>BBF8374</t>
  </si>
  <si>
    <t>BBF8625</t>
  </si>
  <si>
    <t>BBF8484</t>
  </si>
  <si>
    <t>BBF8379</t>
  </si>
  <si>
    <t>BBF8655</t>
  </si>
  <si>
    <t>BBF8456</t>
  </si>
  <si>
    <t>BBF8494</t>
  </si>
  <si>
    <t>BBF8579</t>
  </si>
  <si>
    <t>BBF8643</t>
  </si>
  <si>
    <t>BBF8659</t>
  </si>
  <si>
    <t>BBF8637</t>
  </si>
  <si>
    <t>BBF8570</t>
  </si>
  <si>
    <t>BBF8585</t>
  </si>
  <si>
    <t>BBF8644</t>
  </si>
  <si>
    <t>BBF8432</t>
  </si>
  <si>
    <t>BBF8469</t>
  </si>
  <si>
    <t>BBF8583</t>
  </si>
  <si>
    <t>BBF8611</t>
  </si>
  <si>
    <t>BBF8618</t>
  </si>
  <si>
    <t>BBF8375</t>
  </si>
  <si>
    <t>BBF8377</t>
  </si>
  <si>
    <t>BBF8592</t>
  </si>
  <si>
    <t>BBF8388</t>
  </si>
  <si>
    <t>BBF8542</t>
  </si>
  <si>
    <t>BBF8483</t>
  </si>
  <si>
    <t>BBF8657</t>
  </si>
  <si>
    <t>BBF8656</t>
  </si>
  <si>
    <t>BBF8636</t>
  </si>
  <si>
    <t>BBF8572</t>
  </si>
  <si>
    <t>BBF8391</t>
  </si>
  <si>
    <t>BBF8479</t>
  </si>
  <si>
    <t>BBF8616</t>
  </si>
  <si>
    <t>BBF8597</t>
  </si>
  <si>
    <t>BBF8478</t>
  </si>
  <si>
    <t>BBF8413</t>
  </si>
  <si>
    <t>BBF8445</t>
  </si>
  <si>
    <t>BBF8598</t>
  </si>
  <si>
    <t>BBF8600</t>
  </si>
  <si>
    <t>BBF8366</t>
  </si>
  <si>
    <t>BBF8392</t>
  </si>
  <si>
    <t>BBF8381</t>
  </si>
  <si>
    <t>BBF8641</t>
  </si>
  <si>
    <t>BBF8571</t>
  </si>
  <si>
    <t>BBF8461</t>
  </si>
  <si>
    <t>BBF8435</t>
  </si>
  <si>
    <t>BBF8564</t>
  </si>
  <si>
    <t>BBF8555</t>
  </si>
  <si>
    <t>BBF8631</t>
  </si>
  <si>
    <t>BBF8455</t>
  </si>
  <si>
    <t>BBF8646</t>
  </si>
  <si>
    <t>BBF8431</t>
  </si>
  <si>
    <t>BBF8504</t>
  </si>
  <si>
    <t>BBF8556</t>
  </si>
  <si>
    <t>BBF8444</t>
  </si>
  <si>
    <t>BBF8488</t>
  </si>
  <si>
    <t>BBF8438</t>
  </si>
  <si>
    <t>BBF8537</t>
  </si>
  <si>
    <t>BBF8364</t>
  </si>
  <si>
    <t>BBF8393</t>
  </si>
  <si>
    <t>BBF8416</t>
  </si>
  <si>
    <t>BBF8424</t>
  </si>
  <si>
    <t>BBF8527</t>
  </si>
  <si>
    <t>BBF8545</t>
  </si>
  <si>
    <t>BBF8640</t>
  </si>
  <si>
    <t>BBF8468</t>
  </si>
  <si>
    <t>BBF8502</t>
  </si>
  <si>
    <t>BBF8574</t>
  </si>
  <si>
    <t>BBF8647</t>
  </si>
  <si>
    <t>BBF8496</t>
  </si>
  <si>
    <t>BBF8557</t>
  </si>
  <si>
    <t>BBF8576</t>
  </si>
  <si>
    <t>BBF8612</t>
  </si>
  <si>
    <t>BBF8412</t>
  </si>
  <si>
    <t>BBF8485</t>
  </si>
  <si>
    <t>BBF8538</t>
  </si>
  <si>
    <t>BBF8554</t>
  </si>
  <si>
    <t>BBF8491</t>
  </si>
  <si>
    <t>BBF8414</t>
  </si>
  <si>
    <t>BBF8500</t>
  </si>
  <si>
    <t>BBF8603</t>
  </si>
  <si>
    <t>BBF8506</t>
  </si>
  <si>
    <t>BBF8601</t>
  </si>
  <si>
    <t>BBF8577</t>
  </si>
  <si>
    <t>BBF8567</t>
  </si>
  <si>
    <t>BBF8409</t>
  </si>
  <si>
    <t>BBF8466</t>
  </si>
  <si>
    <t>BBF8426</t>
  </si>
  <si>
    <t>BBF8562</t>
  </si>
  <si>
    <t>BBF8463</t>
  </si>
  <si>
    <t>BBF8642</t>
  </si>
  <si>
    <t>BBF8651</t>
  </si>
  <si>
    <t>BBF8581</t>
  </si>
  <si>
    <t>BBF8582</t>
  </si>
  <si>
    <t>BBF8561</t>
  </si>
  <si>
    <t>BBF8398</t>
  </si>
  <si>
    <t>BBF8512</t>
  </si>
  <si>
    <t>BBF8648</t>
  </si>
  <si>
    <t>BBF8441</t>
  </si>
  <si>
    <t>BBF8515</t>
  </si>
  <si>
    <t>BBF8593</t>
  </si>
  <si>
    <t>BBF8367</t>
  </si>
  <si>
    <t>BBF8387</t>
  </si>
  <si>
    <t>BBF8536</t>
  </si>
  <si>
    <t>BBF8396</t>
  </si>
  <si>
    <t>BBF8587</t>
  </si>
  <si>
    <t>BBF8362</t>
  </si>
  <si>
    <t>BBF8639</t>
  </si>
  <si>
    <t>BBF8399</t>
  </si>
  <si>
    <t>BBF8509</t>
  </si>
  <si>
    <t>BBF8477</t>
  </si>
  <si>
    <t>BBF8518</t>
  </si>
  <si>
    <t>BBF8493</t>
  </si>
  <si>
    <t>BBF8602</t>
  </si>
  <si>
    <t>BBF8620</t>
  </si>
  <si>
    <t>BBF8490</t>
  </si>
  <si>
    <t>BBF8516</t>
  </si>
  <si>
    <t>BBF8507</t>
  </si>
  <si>
    <t>BBF8573</t>
  </si>
  <si>
    <t>BBF8372</t>
  </si>
  <si>
    <t>BBF8380</t>
  </si>
  <si>
    <t>BBF8568</t>
  </si>
  <si>
    <t>BBF8457</t>
  </si>
  <si>
    <t>BBF8403</t>
  </si>
  <si>
    <t>BBF8558</t>
  </si>
  <si>
    <t>BBF8406</t>
  </si>
  <si>
    <t>BBF8544</t>
  </si>
  <si>
    <t>BBF8543</t>
  </si>
  <si>
    <t>BBF8404</t>
  </si>
  <si>
    <t>BBF8575</t>
  </si>
  <si>
    <t>BBF8480</t>
  </si>
  <si>
    <t>BBF8629</t>
  </si>
  <si>
    <t>BBF8453</t>
  </si>
  <si>
    <t>BBF8628</t>
  </si>
  <si>
    <t>BBF8522</t>
  </si>
  <si>
    <t>BBF8645</t>
  </si>
  <si>
    <t>BBF8535</t>
  </si>
  <si>
    <t>BBF8623</t>
  </si>
  <si>
    <t>BBF8529</t>
  </si>
  <si>
    <t>BBF8434</t>
  </si>
  <si>
    <t>BBF8526</t>
  </si>
  <si>
    <t>BBF8553</t>
  </si>
  <si>
    <t>BBF8610</t>
  </si>
  <si>
    <t>BBF8411</t>
  </si>
  <si>
    <t>BBF8534</t>
  </si>
  <si>
    <t>BBF8607</t>
  </si>
  <si>
    <t>BBF8658</t>
  </si>
  <si>
    <t>BBF8446</t>
  </si>
  <si>
    <t>BBF8513</t>
  </si>
  <si>
    <t>BBF8510</t>
  </si>
  <si>
    <t>BBF8458</t>
  </si>
  <si>
    <t>BBF8450</t>
  </si>
  <si>
    <t>BBF8613</t>
  </si>
  <si>
    <t>BBF8440</t>
  </si>
  <si>
    <t>BBF8621</t>
  </si>
  <si>
    <t>BBF8422</t>
  </si>
  <si>
    <t>BBF8614</t>
  </si>
  <si>
    <t>BBF8546</t>
  </si>
  <si>
    <t>BBF8533</t>
  </si>
  <si>
    <t>BBF8417</t>
  </si>
  <si>
    <t>BBF8578</t>
  </si>
  <si>
    <t>BBF8408</t>
  </si>
  <si>
    <t>BBF8425</t>
  </si>
  <si>
    <t>BBF8517</t>
  </si>
  <si>
    <t>BBF8594</t>
  </si>
  <si>
    <t>BBF8405</t>
  </si>
  <si>
    <t>BBF8531</t>
  </si>
  <si>
    <t>BBF8565</t>
  </si>
  <si>
    <t>BBF8501</t>
  </si>
  <si>
    <t>BBF8419</t>
  </si>
  <si>
    <t>BBF8421</t>
  </si>
  <si>
    <t>BBF8606</t>
  </si>
  <si>
    <t>BBF8548</t>
  </si>
  <si>
    <t>BBF8376</t>
  </si>
  <si>
    <t>BBF8470</t>
  </si>
  <si>
    <t>BBF8389</t>
  </si>
  <si>
    <t>BBF8541</t>
  </si>
  <si>
    <t>BBF8519</t>
  </si>
  <si>
    <t>BBF8619</t>
  </si>
  <si>
    <t>BBF8514</t>
  </si>
  <si>
    <t>BBF8511</t>
  </si>
  <si>
    <t>BBF8394</t>
  </si>
  <si>
    <t>BBF8627</t>
  </si>
  <si>
    <t>BBF8451</t>
  </si>
  <si>
    <t>BBF8400</t>
  </si>
  <si>
    <t>BBF8497</t>
  </si>
  <si>
    <t>BBF8436</t>
  </si>
  <si>
    <t>BBF8591</t>
  </si>
  <si>
    <t>BBF8476</t>
  </si>
  <si>
    <t>BBF8420</t>
  </si>
  <si>
    <t>BBF8443</t>
  </si>
  <si>
    <t>BBF8549</t>
  </si>
  <si>
    <t>BBF8439</t>
  </si>
  <si>
    <t>BBF8563</t>
  </si>
  <si>
    <t>BBF8569</t>
  </si>
  <si>
    <t>BBF8390</t>
  </si>
  <si>
    <t>BBF8467</t>
  </si>
  <si>
    <t>BBF8560</t>
  </si>
  <si>
    <t>BBF8638</t>
  </si>
  <si>
    <t>BBF8452</t>
  </si>
  <si>
    <t>BBF8368</t>
  </si>
  <si>
    <t>BBF8633</t>
  </si>
  <si>
    <t>BBF8652</t>
  </si>
  <si>
    <t>BBF8617</t>
  </si>
  <si>
    <t>BBF8580</t>
  </si>
  <si>
    <t>BBF8489</t>
  </si>
  <si>
    <t>BBF8386</t>
  </si>
  <si>
    <t>BBF8551</t>
  </si>
  <si>
    <t>BBF8498</t>
  </si>
  <si>
    <t>BBF8418</t>
  </si>
  <si>
    <t>BBF8454</t>
  </si>
  <si>
    <t>BBF8649</t>
  </si>
  <si>
    <t>BBF8654</t>
  </si>
  <si>
    <t>BBF8584</t>
  </si>
  <si>
    <t>BBF8460</t>
  </si>
  <si>
    <t>BBF8559</t>
  </si>
  <si>
    <t>BBF8595</t>
  </si>
  <si>
    <t>BBF8635</t>
  </si>
  <si>
    <t>BBF8472</t>
  </si>
  <si>
    <t>BBF8384</t>
  </si>
  <si>
    <t>BBF8599</t>
  </si>
  <si>
    <t>BBF8378</t>
  </si>
  <si>
    <t>BBF8539</t>
  </si>
  <si>
    <t>BBF8550</t>
  </si>
  <si>
    <t>BBF8481</t>
  </si>
  <si>
    <t>BBF8552</t>
  </si>
  <si>
    <t>BBF8590</t>
  </si>
  <si>
    <t>BBF8402</t>
  </si>
  <si>
    <t>BBF8589</t>
  </si>
  <si>
    <t>BBF8474</t>
  </si>
  <si>
    <t>BBF8626</t>
  </si>
  <si>
    <t>BBF8382</t>
  </si>
  <si>
    <t>BBF8630</t>
  </si>
  <si>
    <t>BBF8410</t>
  </si>
  <si>
    <t>BBF8427</t>
  </si>
  <si>
    <t>BBF8447</t>
  </si>
  <si>
    <t>BBF8604</t>
  </si>
  <si>
    <t>BBF8471</t>
  </si>
  <si>
    <t>BBF8487</t>
  </si>
  <si>
    <t>BBG1197</t>
  </si>
  <si>
    <t>BBG1456</t>
  </si>
  <si>
    <t>BBG1306</t>
  </si>
  <si>
    <t>BBG1276</t>
  </si>
  <si>
    <t>BBG1366</t>
  </si>
  <si>
    <t>BBG1235</t>
  </si>
  <si>
    <t>BBG1272</t>
  </si>
  <si>
    <t>BBG1390</t>
  </si>
  <si>
    <t>BBG1472</t>
  </si>
  <si>
    <t>BBG1223</t>
  </si>
  <si>
    <t>BBG1210</t>
  </si>
  <si>
    <t>BBG1309</t>
  </si>
  <si>
    <t>BBG1185</t>
  </si>
  <si>
    <t>BBG1335</t>
  </si>
  <si>
    <t>BBG1426</t>
  </si>
  <si>
    <t>BBG1193</t>
  </si>
  <si>
    <t>BBG1379</t>
  </si>
  <si>
    <t>BBG1188</t>
  </si>
  <si>
    <t>BBG1400</t>
  </si>
  <si>
    <t>BBG1189</t>
  </si>
  <si>
    <t>BBG1222</t>
  </si>
  <si>
    <t>BBG1429</t>
  </si>
  <si>
    <t>BBG1259</t>
  </si>
  <si>
    <t>BBG1347</t>
  </si>
  <si>
    <t>BBG1194</t>
  </si>
  <si>
    <t>BBG1195</t>
  </si>
  <si>
    <t>BBG1290</t>
  </si>
  <si>
    <t>BBG1467</t>
  </si>
  <si>
    <t>BBG1403</t>
  </si>
  <si>
    <t>BBG1462</t>
  </si>
  <si>
    <t>BBG1430</t>
  </si>
  <si>
    <t>BBG1256</t>
  </si>
  <si>
    <t>BBG1278</t>
  </si>
  <si>
    <t>BBG1361</t>
  </si>
  <si>
    <t>BBG1221</t>
  </si>
  <si>
    <t>BBG1205</t>
  </si>
  <si>
    <t>BBG1212</t>
  </si>
  <si>
    <t>BBG1373</t>
  </si>
  <si>
    <t>BBG1407</t>
  </si>
  <si>
    <t>BBG1380</t>
  </si>
  <si>
    <t>BBG1425</t>
  </si>
  <si>
    <t>BBG1228</t>
  </si>
  <si>
    <t>BBG1473</t>
  </si>
  <si>
    <t>BBG1466</t>
  </si>
  <si>
    <t>BBG1204</t>
  </si>
  <si>
    <t>BBG1334</t>
  </si>
  <si>
    <t>BBG1449</t>
  </si>
  <si>
    <t>BBG1386</t>
  </si>
  <si>
    <t>BBG1300</t>
  </si>
  <si>
    <t>BBG1463</t>
  </si>
  <si>
    <t>BBG1226</t>
  </si>
  <si>
    <t>BBG1238</t>
  </si>
  <si>
    <t>BBG1393</t>
  </si>
  <si>
    <t>BBG1460</t>
  </si>
  <si>
    <t>BBG1459</t>
  </si>
  <si>
    <t>BBG1253</t>
  </si>
  <si>
    <t>BBG1320</t>
  </si>
  <si>
    <t>BBG1201</t>
  </si>
  <si>
    <t>BBG1224</t>
  </si>
  <si>
    <t>BBG1307</t>
  </si>
  <si>
    <t>BBG1428</t>
  </si>
  <si>
    <t>BBG1298</t>
  </si>
  <si>
    <t>BBG1250</t>
  </si>
  <si>
    <t>BBG1450</t>
  </si>
  <si>
    <t>BBG1420</t>
  </si>
  <si>
    <t>BBG1423</t>
  </si>
  <si>
    <t>BBG1333</t>
  </si>
  <si>
    <t>BBG1216</t>
  </si>
  <si>
    <t>BBG1263</t>
  </si>
  <si>
    <t>BBG1405</t>
  </si>
  <si>
    <t>BBG1389</t>
  </si>
  <si>
    <t>BBG1312</t>
  </si>
  <si>
    <t>BBG1359</t>
  </si>
  <si>
    <t>BBG1261</t>
  </si>
  <si>
    <t>BBG1434</t>
  </si>
  <si>
    <t>BBG1331</t>
  </si>
  <si>
    <t>BBG1349</t>
  </si>
  <si>
    <t>BBG1207</t>
  </si>
  <si>
    <t>BBG1340</t>
  </si>
  <si>
    <t>BBG1266</t>
  </si>
  <si>
    <t>BBG1360</t>
  </si>
  <si>
    <t>BBG1206</t>
  </si>
  <si>
    <t>BBG1351</t>
  </si>
  <si>
    <t>BBG1419</t>
  </si>
  <si>
    <t>BBG1318</t>
  </si>
  <si>
    <t>BBG1285</t>
  </si>
  <si>
    <t>BBG1248</t>
  </si>
  <si>
    <t>BBG1286</t>
  </si>
  <si>
    <t>BBG1385</t>
  </si>
  <si>
    <t>BBG1384</t>
  </si>
  <si>
    <t>BBG1260</t>
  </si>
  <si>
    <t>BBG1448</t>
  </si>
  <si>
    <t>BBG1346</t>
  </si>
  <si>
    <t>BBG1353</t>
  </si>
  <si>
    <t>BBG1469</t>
  </si>
  <si>
    <t>BBG1296</t>
  </si>
  <si>
    <t>BBG1376</t>
  </si>
  <si>
    <t>BBG1439</t>
  </si>
  <si>
    <t>BBG1436</t>
  </si>
  <si>
    <t>BBG1345</t>
  </si>
  <si>
    <t>BBG1225</t>
  </si>
  <si>
    <t>BBG1375</t>
  </si>
  <si>
    <t>BBG1410</t>
  </si>
  <si>
    <t>BBG1478</t>
  </si>
  <si>
    <t>BBG1452</t>
  </si>
  <si>
    <t>BBG1186</t>
  </si>
  <si>
    <t>BBG1324</t>
  </si>
  <si>
    <t>BBG1336</t>
  </si>
  <si>
    <t>BBG1190</t>
  </si>
  <si>
    <t>BBG1352</t>
  </si>
  <si>
    <t>BBG1211</t>
  </si>
  <si>
    <t>BBG1192</t>
  </si>
  <si>
    <t>BBG1329</t>
  </si>
  <si>
    <t>BBG1412</t>
  </si>
  <si>
    <t>BBG1203</t>
  </si>
  <si>
    <t>BBG1437</t>
  </si>
  <si>
    <t>BBG1184</t>
  </si>
  <si>
    <t>BBG1182</t>
  </si>
  <si>
    <t>BBG1304</t>
  </si>
  <si>
    <t>BBG1249</t>
  </si>
  <si>
    <t>BBG1325</t>
  </si>
  <si>
    <t>BBG1367</t>
  </si>
  <si>
    <t>BBG1435</t>
  </si>
  <si>
    <t>BBG1284</t>
  </si>
  <si>
    <t>BBG1314</t>
  </si>
  <si>
    <t>BBG1445</t>
  </si>
  <si>
    <t>BBG1209</t>
  </si>
  <si>
    <t>BBG1196</t>
  </si>
  <si>
    <t>BBG1424</t>
  </si>
  <si>
    <t>BBG1358</t>
  </si>
  <si>
    <t>BBG1461</t>
  </si>
  <si>
    <t>BBG1348</t>
  </si>
  <si>
    <t>BBG1378</t>
  </si>
  <si>
    <t>BBG1247</t>
  </si>
  <si>
    <t>BBG1236</t>
  </si>
  <si>
    <t>BBG1368</t>
  </si>
  <si>
    <t>BBG1295</t>
  </si>
  <si>
    <t>BBG1355</t>
  </si>
  <si>
    <t>BBG1444</t>
  </si>
  <si>
    <t>BBG1316</t>
  </si>
  <si>
    <t>BBG1213</t>
  </si>
  <si>
    <t>BBG1240</t>
  </si>
  <si>
    <t>BBG1401</t>
  </si>
  <si>
    <t>BBG1421</t>
  </si>
  <si>
    <t>BBG1267</t>
  </si>
  <si>
    <t>BBG1433</t>
  </si>
  <si>
    <t>BBG1441</t>
  </si>
  <si>
    <t>BBG1251</t>
  </si>
  <si>
    <t>BBG1377</t>
  </si>
  <si>
    <t>BBG1354</t>
  </si>
  <si>
    <t>BBG1374</t>
  </si>
  <si>
    <t>BBG1219</t>
  </si>
  <si>
    <t>BBG1258</t>
  </si>
  <si>
    <t>BBG1396</t>
  </si>
  <si>
    <t>BBG1363</t>
  </si>
  <si>
    <t>BBG1446</t>
  </si>
  <si>
    <t>BBG1399</t>
  </si>
  <si>
    <t>BBG1227</t>
  </si>
  <si>
    <t>BBG1362</t>
  </si>
  <si>
    <t>BBG1322</t>
  </si>
  <si>
    <t>BBG1292</t>
  </si>
  <si>
    <t>BBG1364</t>
  </si>
  <si>
    <t>BBG1275</t>
  </si>
  <si>
    <t>BBG1215</t>
  </si>
  <si>
    <t>BBG1408</t>
  </si>
  <si>
    <t>BBG1313</t>
  </si>
  <si>
    <t>BBG1239</t>
  </si>
  <si>
    <t>BBG1343</t>
  </si>
  <si>
    <t>BBG1280</t>
  </si>
  <si>
    <t>BBG1305</t>
  </si>
  <si>
    <t>BBG1217</t>
  </si>
  <si>
    <t>BBG1464</t>
  </si>
  <si>
    <t>BBG1417</t>
  </si>
  <si>
    <t>BBG1245</t>
  </si>
  <si>
    <t>BBG1341</t>
  </si>
  <si>
    <t>BBG1328</t>
  </si>
  <si>
    <t>BBG1342</t>
  </si>
  <si>
    <t>BBG1470</t>
  </si>
  <si>
    <t>BBG1281</t>
  </si>
  <si>
    <t>BBG1229</t>
  </si>
  <si>
    <t>BBG1422</t>
  </si>
  <si>
    <t>BBG1241</t>
  </si>
  <si>
    <t>BBG1191</t>
  </si>
  <si>
    <t>BBG1282</t>
  </si>
  <si>
    <t>BBG1327</t>
  </si>
  <si>
    <t>BBG1326</t>
  </si>
  <si>
    <t>BBG1230</t>
  </si>
  <si>
    <t>BBG1274</t>
  </si>
  <si>
    <t>BBG1181</t>
  </si>
  <si>
    <t>BBG1339</t>
  </si>
  <si>
    <t>BBG1453</t>
  </si>
  <si>
    <t>BBG1332</t>
  </si>
  <si>
    <t>BBG1252</t>
  </si>
  <si>
    <t>BBG1391</t>
  </si>
  <si>
    <t>BBG1388</t>
  </si>
  <si>
    <t>BBG1411</t>
  </si>
  <si>
    <t>BBG1398</t>
  </si>
  <si>
    <t>BBG1315</t>
  </si>
  <si>
    <t>BBG1440</t>
  </si>
  <si>
    <t>BBG1255</t>
  </si>
  <si>
    <t>BBG1451</t>
  </si>
  <si>
    <t>BBG1208</t>
  </si>
  <si>
    <t>BBG1427</t>
  </si>
  <si>
    <t>BBG1199</t>
  </si>
  <si>
    <t>BBG1268</t>
  </si>
  <si>
    <t>BBG1394</t>
  </si>
  <si>
    <t>BBG1273</t>
  </si>
  <si>
    <t>BBG1243</t>
  </si>
  <si>
    <t>BBG1438</t>
  </si>
  <si>
    <t>BBG1397</t>
  </si>
  <si>
    <t>BBG1294</t>
  </si>
  <si>
    <t>BBG1279</t>
  </si>
  <si>
    <t>BBG1244</t>
  </si>
  <si>
    <t>BBG1338</t>
  </si>
  <si>
    <t>BBG1404</t>
  </si>
  <si>
    <t>BBG1323</t>
  </si>
  <si>
    <t>BBG1311</t>
  </si>
  <si>
    <t>BBG1291</t>
  </si>
  <si>
    <t>BBG1302</t>
  </si>
  <si>
    <t>BBG1418</t>
  </si>
  <si>
    <t>BBG1317</t>
  </si>
  <si>
    <t>BBG1447</t>
  </si>
  <si>
    <t>BBG1289</t>
  </si>
  <si>
    <t>BBG1254</t>
  </si>
  <si>
    <t>BBG1220</t>
  </si>
  <si>
    <t>BBG1200</t>
  </si>
  <si>
    <t>BBG1414</t>
  </si>
  <si>
    <t>BBG1415</t>
  </si>
  <si>
    <t>BBG1471</t>
  </si>
  <si>
    <t>BBG1232</t>
  </si>
  <si>
    <t>BBG1257</t>
  </si>
  <si>
    <t>BBG1330</t>
  </si>
  <si>
    <t>BBG1321</t>
  </si>
  <si>
    <t>BBG1237</t>
  </si>
  <si>
    <t>BBG1369</t>
  </si>
  <si>
    <t>BBG1431</t>
  </si>
  <si>
    <t>BBG1297</t>
  </si>
  <si>
    <t>BBG1468</t>
  </si>
  <si>
    <t>BBG1432</t>
  </si>
  <si>
    <t>BBG1406</t>
  </si>
  <si>
    <t>BBG1357</t>
  </si>
  <si>
    <t>BBG1299</t>
  </si>
  <si>
    <t>BBG1454</t>
  </si>
  <si>
    <t>BBG1416</t>
  </si>
  <si>
    <t>BBG1371</t>
  </si>
  <si>
    <t>BBG1370</t>
  </si>
  <si>
    <t>BBG1293</t>
  </si>
  <si>
    <t>BBG1392</t>
  </si>
  <si>
    <t>BBG1287</t>
  </si>
  <si>
    <t>BBG1246</t>
  </si>
  <si>
    <t>BBG1218</t>
  </si>
  <si>
    <t>BBG1443</t>
  </si>
  <si>
    <t>BBG1395</t>
  </si>
  <si>
    <t>BBG1310</t>
  </si>
  <si>
    <t>BBG1372</t>
  </si>
  <si>
    <t>BBG1344</t>
  </si>
  <si>
    <t>BBG1381</t>
  </si>
  <si>
    <t>BBG1356</t>
  </si>
  <si>
    <t>BBG1262</t>
  </si>
  <si>
    <t>BBG1402</t>
  </si>
  <si>
    <t>BBG1234</t>
  </si>
  <si>
    <t>BBG1442</t>
  </si>
  <si>
    <t>BBG1382</t>
  </si>
  <si>
    <t>BBG1350</t>
  </si>
  <si>
    <t>BBG1409</t>
  </si>
  <si>
    <t>BBF8608</t>
  </si>
  <si>
    <t>BBG1383</t>
  </si>
  <si>
    <t>BBF8530</t>
  </si>
  <si>
    <t>BBF8371</t>
  </si>
  <si>
    <t>BBG1387</t>
  </si>
  <si>
    <t>BBF8596</t>
  </si>
  <si>
    <t>BBF8407</t>
  </si>
  <si>
    <t>BBF8449</t>
  </si>
  <si>
    <t>BBF8397</t>
  </si>
  <si>
    <t>BBF8586</t>
  </si>
  <si>
    <t>BBF8566</t>
  </si>
  <si>
    <t>BBG1319</t>
  </si>
  <si>
    <t>BBG1455</t>
  </si>
  <si>
    <t>BBG1233</t>
  </si>
  <si>
    <t>BBF8383</t>
  </si>
  <si>
    <t>BBG1180</t>
  </si>
  <si>
    <t>BBF8588</t>
  </si>
  <si>
    <t>BBG1269</t>
  </si>
  <si>
    <t>BBG1365</t>
  </si>
  <si>
    <t>BBG1288</t>
  </si>
  <si>
    <t>BBF8605</t>
  </si>
  <si>
    <t>BBF8363</t>
  </si>
  <si>
    <t>BBG1198</t>
  </si>
  <si>
    <t>BBG1214</t>
  </si>
  <si>
    <t>BBF8528</t>
  </si>
  <si>
    <t>BBF8482</t>
  </si>
  <si>
    <t>BBF8437</t>
  </si>
  <si>
    <t>BBF8492</t>
  </si>
  <si>
    <t>BBG1337</t>
  </si>
  <si>
    <t>BBF8442</t>
  </si>
  <si>
    <t>BBF8505</t>
  </si>
  <si>
    <t>BBF8473</t>
  </si>
  <si>
    <t>BBF8464</t>
  </si>
  <si>
    <t>BBG1477</t>
  </si>
  <si>
    <t>BBF8365</t>
  </si>
  <si>
    <t>BBF8369</t>
  </si>
  <si>
    <t>BBF8430</t>
  </si>
  <si>
    <t>BBF8459</t>
  </si>
  <si>
    <t>BBF8475</t>
  </si>
  <si>
    <t>BBG1465</t>
  </si>
  <si>
    <t>BBG1277</t>
  </si>
  <si>
    <t>BBG1242</t>
  </si>
  <si>
    <t>BBF8525</t>
  </si>
  <si>
    <t>BBF8373</t>
  </si>
  <si>
    <t>BBF8428</t>
  </si>
  <si>
    <t>BBF8503</t>
  </si>
  <si>
    <t>BBG1187</t>
  </si>
  <si>
    <t>BBG1458</t>
  </si>
  <si>
    <t>BBG1283</t>
  </si>
  <si>
    <t>BBG1231</t>
  </si>
  <si>
    <t>BBF8465</t>
  </si>
  <si>
    <t>BBG1271</t>
  </si>
  <si>
    <t>BBF8385</t>
  </si>
  <si>
    <t>BBG1413</t>
  </si>
  <si>
    <t>BBG1265</t>
  </si>
  <si>
    <t>BBF8632</t>
  </si>
  <si>
    <t>BBG1264</t>
  </si>
  <si>
    <t>BBF8615</t>
  </si>
  <si>
    <t>BBG1476</t>
  </si>
  <si>
    <t>BBF8650</t>
  </si>
  <si>
    <t>BBF8499</t>
  </si>
  <si>
    <t>BBG1475</t>
  </si>
  <si>
    <t>BBG1303</t>
  </si>
  <si>
    <t>BBF8395</t>
  </si>
  <si>
    <t>BBF8520</t>
  </si>
  <si>
    <t>BBG1301</t>
  </si>
  <si>
    <t>BBG1474</t>
  </si>
  <si>
    <t>BBG1183</t>
  </si>
  <si>
    <t>BBF8486</t>
  </si>
  <si>
    <t>BBG1202</t>
  </si>
  <si>
    <t>BBG1524a</t>
  </si>
  <si>
    <t>BBF8685</t>
  </si>
  <si>
    <t>BBG1490a</t>
  </si>
  <si>
    <t>BBG1483</t>
  </si>
  <si>
    <t>BBG1522</t>
  </si>
  <si>
    <t>BBF8684</t>
  </si>
  <si>
    <t>BBG1486a</t>
  </si>
  <si>
    <t>BBG1523a</t>
  </si>
  <si>
    <t>BBF8689</t>
  </si>
  <si>
    <t>BBG1494a</t>
  </si>
  <si>
    <t>BBF8686</t>
  </si>
  <si>
    <t>BBG1491a</t>
  </si>
  <si>
    <t>BBG1491b</t>
  </si>
  <si>
    <t>BBG1491c</t>
  </si>
  <si>
    <t>BBG1532</t>
  </si>
  <si>
    <t>BBG1528a</t>
  </si>
  <si>
    <t>BBG1528b</t>
  </si>
  <si>
    <t>BBG1528c</t>
  </si>
  <si>
    <t>BBG1521</t>
  </si>
  <si>
    <t>BBG1531</t>
  </si>
  <si>
    <t>BBG1527a</t>
  </si>
  <si>
    <t>BBG1527b</t>
  </si>
  <si>
    <t>BBG1527c</t>
  </si>
  <si>
    <t>BBG1530</t>
  </si>
  <si>
    <t>BBG1529</t>
  </si>
  <si>
    <t>Sample_ID</t>
  </si>
  <si>
    <t>qPCR_CT_Staphylococcus_aureus</t>
  </si>
  <si>
    <t>LAA401</t>
  </si>
  <si>
    <t>LAA402</t>
  </si>
  <si>
    <t>LAA403</t>
  </si>
  <si>
    <t>LAA405</t>
  </si>
  <si>
    <t>LAA406</t>
  </si>
  <si>
    <t>LAA407</t>
  </si>
  <si>
    <t>LAA408</t>
  </si>
  <si>
    <t>LAA409</t>
  </si>
  <si>
    <t>LAA410</t>
  </si>
  <si>
    <t>LAA411</t>
  </si>
  <si>
    <t>LAA413</t>
  </si>
  <si>
    <t>LAA414</t>
  </si>
  <si>
    <t>LAA416</t>
  </si>
  <si>
    <t>LAA417</t>
  </si>
  <si>
    <t>LAA418</t>
  </si>
  <si>
    <t>LAA419</t>
  </si>
  <si>
    <t>LAA420</t>
  </si>
  <si>
    <t>LAA421</t>
  </si>
  <si>
    <t>LAA422</t>
  </si>
  <si>
    <t>LAA423</t>
  </si>
  <si>
    <t>LAA424</t>
  </si>
  <si>
    <t>LAA425</t>
  </si>
  <si>
    <t>LAA426</t>
  </si>
  <si>
    <t>LAA427</t>
  </si>
  <si>
    <t>LAA428</t>
  </si>
  <si>
    <t>LAA429</t>
  </si>
  <si>
    <t>LAA430</t>
  </si>
  <si>
    <t>LAA431</t>
  </si>
  <si>
    <t>LAA432</t>
  </si>
  <si>
    <t>LAA433</t>
  </si>
  <si>
    <t>LAA434</t>
  </si>
  <si>
    <t>LAA435</t>
  </si>
  <si>
    <t>LAA436</t>
  </si>
  <si>
    <t>LAA437</t>
  </si>
  <si>
    <t>LAA438</t>
  </si>
  <si>
    <t>LAA439</t>
  </si>
  <si>
    <t>LAA440</t>
  </si>
  <si>
    <t>LAA441</t>
  </si>
  <si>
    <t>LAA442</t>
  </si>
  <si>
    <t>LAA443</t>
  </si>
  <si>
    <t>LAA444</t>
  </si>
  <si>
    <t>LAA445</t>
  </si>
  <si>
    <t>LAA446</t>
  </si>
  <si>
    <t>LAA447</t>
  </si>
  <si>
    <t>LAA448</t>
  </si>
  <si>
    <t>LAA449</t>
  </si>
  <si>
    <t>LAA450</t>
  </si>
  <si>
    <t>LAA451</t>
  </si>
  <si>
    <t>LAA452</t>
  </si>
  <si>
    <t>LAA453</t>
  </si>
  <si>
    <t>LAA454</t>
  </si>
  <si>
    <t>LAA455</t>
  </si>
  <si>
    <t>LAA456</t>
  </si>
  <si>
    <t>LAA457</t>
  </si>
  <si>
    <t>LAA458</t>
  </si>
  <si>
    <t>LAA459</t>
  </si>
  <si>
    <t>LAA460</t>
  </si>
  <si>
    <t>LAA461</t>
  </si>
  <si>
    <t>LAA462</t>
  </si>
  <si>
    <t>LAA463</t>
  </si>
  <si>
    <t>LAA464</t>
  </si>
  <si>
    <t>LAA465</t>
  </si>
  <si>
    <t>LAA466</t>
  </si>
  <si>
    <t>LAA467</t>
  </si>
  <si>
    <t>LAA468</t>
  </si>
  <si>
    <t>LAA469</t>
  </si>
  <si>
    <t>LAA470</t>
  </si>
  <si>
    <t>LAA471</t>
  </si>
  <si>
    <t>LAA472</t>
  </si>
  <si>
    <t>LAA473</t>
  </si>
  <si>
    <t>LAA474</t>
  </si>
  <si>
    <t>LAA475</t>
  </si>
  <si>
    <t>LAA476</t>
  </si>
  <si>
    <t>LAA477</t>
  </si>
  <si>
    <t>LAA478</t>
  </si>
  <si>
    <t>LAA479</t>
  </si>
  <si>
    <t>LAA480</t>
  </si>
  <si>
    <t>LAA481</t>
  </si>
  <si>
    <t>LAA482</t>
  </si>
  <si>
    <t>LAA483</t>
  </si>
  <si>
    <t>LAA484</t>
  </si>
  <si>
    <t>LAA485</t>
  </si>
  <si>
    <t>LAA486</t>
  </si>
  <si>
    <t>LAA487</t>
  </si>
  <si>
    <t>LAA489</t>
  </si>
  <si>
    <t>LAA490</t>
  </si>
  <si>
    <t>LAA491</t>
  </si>
  <si>
    <t>LAA492</t>
  </si>
  <si>
    <t>LAA493</t>
  </si>
  <si>
    <t>LAA494</t>
  </si>
  <si>
    <t>LAA501</t>
  </si>
  <si>
    <t>LAA502</t>
  </si>
  <si>
    <t>LAA503</t>
  </si>
  <si>
    <t>LAA504</t>
  </si>
  <si>
    <t>LAA505</t>
  </si>
  <si>
    <t>LAA506</t>
  </si>
  <si>
    <t>LAA507</t>
  </si>
  <si>
    <t>LAA508</t>
  </si>
  <si>
    <t>LAA509</t>
  </si>
  <si>
    <t>LAA510</t>
  </si>
  <si>
    <t>LAA511</t>
  </si>
  <si>
    <t>LAA512</t>
  </si>
  <si>
    <t>LAA513</t>
  </si>
  <si>
    <t>LAA514</t>
  </si>
  <si>
    <t>LAA515</t>
  </si>
  <si>
    <t>LAA516</t>
  </si>
  <si>
    <t>LAA517</t>
  </si>
  <si>
    <t>LAA518</t>
  </si>
  <si>
    <t>LAA519</t>
  </si>
  <si>
    <t>LAA521</t>
  </si>
  <si>
    <t>LAA522</t>
  </si>
  <si>
    <t>LAA523</t>
  </si>
  <si>
    <t>LAA524</t>
  </si>
  <si>
    <t>LAA525</t>
  </si>
  <si>
    <t>LAA526</t>
  </si>
  <si>
    <t>LAA527</t>
  </si>
  <si>
    <t>LAA528</t>
  </si>
  <si>
    <t>LAA529</t>
  </si>
  <si>
    <t>LAA530</t>
  </si>
  <si>
    <t>LAA531</t>
  </si>
  <si>
    <t>LAA533</t>
  </si>
  <si>
    <t>LAA534</t>
  </si>
  <si>
    <t>LAA535</t>
  </si>
  <si>
    <t>LAA536</t>
  </si>
  <si>
    <t>LAA538</t>
  </si>
  <si>
    <t>LAA539</t>
  </si>
  <si>
    <t>LAA541</t>
  </si>
  <si>
    <t>LAA542</t>
  </si>
  <si>
    <t>LAA544</t>
  </si>
  <si>
    <t>LAA545</t>
  </si>
  <si>
    <t>LAA546</t>
  </si>
  <si>
    <t>LAA547</t>
  </si>
  <si>
    <t>LAA548</t>
  </si>
  <si>
    <t>LAA549</t>
  </si>
  <si>
    <t>LAA550</t>
  </si>
  <si>
    <t>LAA551</t>
  </si>
  <si>
    <t>LAA552</t>
  </si>
  <si>
    <t>LAA553</t>
  </si>
  <si>
    <t>LAA554</t>
  </si>
  <si>
    <t>LAA555</t>
  </si>
  <si>
    <t>LAA556</t>
  </si>
  <si>
    <t>LAA557</t>
  </si>
  <si>
    <t>LAA558</t>
  </si>
  <si>
    <t>LAA559</t>
  </si>
  <si>
    <t>LAA560</t>
  </si>
  <si>
    <t>LAA561</t>
  </si>
  <si>
    <t>LAA562</t>
  </si>
  <si>
    <t>LAA563</t>
  </si>
  <si>
    <t>LAA564</t>
  </si>
  <si>
    <t>LAA565</t>
  </si>
  <si>
    <t>LAA566</t>
  </si>
  <si>
    <t>LAA567</t>
  </si>
  <si>
    <t>LAA568</t>
  </si>
  <si>
    <t>LAA569</t>
  </si>
  <si>
    <t>LAA570</t>
  </si>
  <si>
    <t>LAA571</t>
  </si>
  <si>
    <t>LAA572</t>
  </si>
  <si>
    <t>LAA573</t>
  </si>
  <si>
    <t>LAA574</t>
  </si>
  <si>
    <t>LAA575</t>
  </si>
  <si>
    <t>LAA576</t>
  </si>
  <si>
    <t>LAA577</t>
  </si>
  <si>
    <t>LAA578</t>
  </si>
  <si>
    <t>LAA579</t>
  </si>
  <si>
    <t>LAA580</t>
  </si>
  <si>
    <t>LAA581</t>
  </si>
  <si>
    <t>LAA582</t>
  </si>
  <si>
    <t>LAA583</t>
  </si>
  <si>
    <t>LAA584</t>
  </si>
  <si>
    <t>LAA585</t>
  </si>
  <si>
    <t>LAA586</t>
  </si>
  <si>
    <t>LAA587</t>
  </si>
  <si>
    <t>LAA589</t>
  </si>
  <si>
    <t>LAA590</t>
  </si>
  <si>
    <t>LAA591</t>
  </si>
  <si>
    <t>LAA592</t>
  </si>
  <si>
    <t>LAA593</t>
  </si>
  <si>
    <t>LAA594</t>
  </si>
  <si>
    <t>LAA601</t>
  </si>
  <si>
    <t>LAA602</t>
  </si>
  <si>
    <t>LAA603</t>
  </si>
  <si>
    <t>LAA604</t>
  </si>
  <si>
    <t>LAA605</t>
  </si>
  <si>
    <t>LAA606</t>
  </si>
  <si>
    <t>LAA609</t>
  </si>
  <si>
    <t>LAA611</t>
  </si>
  <si>
    <t>LAA612</t>
  </si>
  <si>
    <t>LAA613</t>
  </si>
  <si>
    <t>LAA614</t>
  </si>
  <si>
    <t>LAA615</t>
  </si>
  <si>
    <t>LAA616</t>
  </si>
  <si>
    <t>LAA618</t>
  </si>
  <si>
    <t>LAA619</t>
  </si>
  <si>
    <t>LAA620</t>
  </si>
  <si>
    <t>LAA621</t>
  </si>
  <si>
    <t>LAA622</t>
  </si>
  <si>
    <t>LAA623</t>
  </si>
  <si>
    <t>LAA624</t>
  </si>
  <si>
    <t>LAA625</t>
  </si>
  <si>
    <t>LAA626</t>
  </si>
  <si>
    <t>LAA627</t>
  </si>
  <si>
    <t>LAA628</t>
  </si>
  <si>
    <t>LAA629</t>
  </si>
  <si>
    <t>LAA630</t>
  </si>
  <si>
    <t>LAA631</t>
  </si>
  <si>
    <t>LAA632</t>
  </si>
  <si>
    <t>LAA633</t>
  </si>
  <si>
    <t>LAA634</t>
  </si>
  <si>
    <t>LAA635</t>
  </si>
  <si>
    <t>LAA636</t>
  </si>
  <si>
    <t>LAA637</t>
  </si>
  <si>
    <t>LAA638</t>
  </si>
  <si>
    <t>LAA639</t>
  </si>
  <si>
    <t>LAA640</t>
  </si>
  <si>
    <t>LAA641</t>
  </si>
  <si>
    <t>LAA642</t>
  </si>
  <si>
    <t>LAA643</t>
  </si>
  <si>
    <t>LAA644</t>
  </si>
  <si>
    <t>LAA645</t>
  </si>
  <si>
    <t>LAA646</t>
  </si>
  <si>
    <t>LAA647</t>
  </si>
  <si>
    <t>LAA648</t>
  </si>
  <si>
    <t>LAA649</t>
  </si>
  <si>
    <t>LAA650</t>
  </si>
  <si>
    <t>LAA651</t>
  </si>
  <si>
    <t>LAA652</t>
  </si>
  <si>
    <t>LAA653</t>
  </si>
  <si>
    <t>LAA654</t>
  </si>
  <si>
    <t>LAA655</t>
  </si>
  <si>
    <t>LAA656</t>
  </si>
  <si>
    <t>LAA657</t>
  </si>
  <si>
    <t>LAA658</t>
  </si>
  <si>
    <t>LAA659</t>
  </si>
  <si>
    <t>LAA660</t>
  </si>
  <si>
    <t>LAA661</t>
  </si>
  <si>
    <t>LAA662</t>
  </si>
  <si>
    <t>LAA663</t>
  </si>
  <si>
    <t>LAA664</t>
  </si>
  <si>
    <t>LAA665</t>
  </si>
  <si>
    <t>LAA666</t>
  </si>
  <si>
    <t>LAA667</t>
  </si>
  <si>
    <t>LAA668</t>
  </si>
  <si>
    <t>LAA669</t>
  </si>
  <si>
    <t>LAA670</t>
  </si>
  <si>
    <t>LAA671</t>
  </si>
  <si>
    <t>LAA672</t>
  </si>
  <si>
    <t>LAA673</t>
  </si>
  <si>
    <t>LAA674</t>
  </si>
  <si>
    <t>LAA676</t>
  </si>
  <si>
    <t>LAA677</t>
  </si>
  <si>
    <t>LAA678</t>
  </si>
  <si>
    <t>LAA679</t>
  </si>
  <si>
    <t>LAA680</t>
  </si>
  <si>
    <t>LAA681</t>
  </si>
  <si>
    <t>LAA682</t>
  </si>
  <si>
    <t>LAA683</t>
  </si>
  <si>
    <t>LAA684</t>
  </si>
  <si>
    <t>LAA685</t>
  </si>
  <si>
    <t>LAA686</t>
  </si>
  <si>
    <t>LAA687</t>
  </si>
  <si>
    <t>LAA689</t>
  </si>
  <si>
    <t>LAA690</t>
  </si>
  <si>
    <t>LAA691</t>
  </si>
  <si>
    <t>LAA692</t>
  </si>
  <si>
    <t>LAA693</t>
  </si>
  <si>
    <t>LAA101</t>
  </si>
  <si>
    <t>LAA109</t>
  </si>
  <si>
    <t>LAA117</t>
  </si>
  <si>
    <t>LAA125</t>
  </si>
  <si>
    <t>LAA102</t>
  </si>
  <si>
    <t>LAA202</t>
  </si>
  <si>
    <t>LAA274</t>
  </si>
  <si>
    <t>LAA282</t>
  </si>
  <si>
    <t>LAA290</t>
  </si>
  <si>
    <t>LAA110</t>
  </si>
  <si>
    <t>LAA210</t>
  </si>
  <si>
    <t>LAA118</t>
  </si>
  <si>
    <t>LAA218</t>
  </si>
  <si>
    <t>LAA126</t>
  </si>
  <si>
    <t>LAA226</t>
  </si>
  <si>
    <t>LAA234</t>
  </si>
  <si>
    <t>LAA242</t>
  </si>
  <si>
    <t>LAA250</t>
  </si>
  <si>
    <t>LAA258</t>
  </si>
  <si>
    <t>LAA266</t>
  </si>
  <si>
    <t>LAA103</t>
  </si>
  <si>
    <t>LAA203</t>
  </si>
  <si>
    <t>LAA275</t>
  </si>
  <si>
    <t>LAA283</t>
  </si>
  <si>
    <t>LAA291</t>
  </si>
  <si>
    <t>LAA111</t>
  </si>
  <si>
    <t>LAA211</t>
  </si>
  <si>
    <t>LAA119</t>
  </si>
  <si>
    <t>LAA219</t>
  </si>
  <si>
    <t>LAA127</t>
  </si>
  <si>
    <t>LAA227</t>
  </si>
  <si>
    <t>LAA235</t>
  </si>
  <si>
    <t>LAA243</t>
  </si>
  <si>
    <t>LAA251</t>
  </si>
  <si>
    <t>LAA259</t>
  </si>
  <si>
    <t>LAA267</t>
  </si>
  <si>
    <t>LAA104</t>
  </si>
  <si>
    <t>LAA204</t>
  </si>
  <si>
    <t>LAA276</t>
  </si>
  <si>
    <t>LAA284</t>
  </si>
  <si>
    <t>LAA292</t>
  </si>
  <si>
    <t>LAA112</t>
  </si>
  <si>
    <t>LAA212</t>
  </si>
  <si>
    <t>LAA220</t>
  </si>
  <si>
    <t>LAA128</t>
  </si>
  <si>
    <t>LAA228</t>
  </si>
  <si>
    <t>LAA236</t>
  </si>
  <si>
    <t>LAA244</t>
  </si>
  <si>
    <t>LAA252</t>
  </si>
  <si>
    <t>LAA260</t>
  </si>
  <si>
    <t>LAA268</t>
  </si>
  <si>
    <t>LAA105</t>
  </si>
  <si>
    <t>LAA277</t>
  </si>
  <si>
    <t>LAA285</t>
  </si>
  <si>
    <t>LAA293</t>
  </si>
  <si>
    <t>LAA113</t>
  </si>
  <si>
    <t>LAA213</t>
  </si>
  <si>
    <t>LAA121</t>
  </si>
  <si>
    <t>LAA221</t>
  </si>
  <si>
    <t>LAA129</t>
  </si>
  <si>
    <t>LAA229</t>
  </si>
  <si>
    <t>LAA237</t>
  </si>
  <si>
    <t>LAA245</t>
  </si>
  <si>
    <t>LAA253</t>
  </si>
  <si>
    <t>LAA261</t>
  </si>
  <si>
    <t>LAA269</t>
  </si>
  <si>
    <t>LAA106</t>
  </si>
  <si>
    <t>LAA206</t>
  </si>
  <si>
    <t>LAA278</t>
  </si>
  <si>
    <t>LAA286</t>
  </si>
  <si>
    <t>LAA294</t>
  </si>
  <si>
    <t>LAA114</t>
  </si>
  <si>
    <t>LAA214</t>
  </si>
  <si>
    <t>LAA122</t>
  </si>
  <si>
    <t>LAA222</t>
  </si>
  <si>
    <t>LAA230</t>
  </si>
  <si>
    <t>LAA238</t>
  </si>
  <si>
    <t>LAA246</t>
  </si>
  <si>
    <t>LAA254</t>
  </si>
  <si>
    <t>LAA262</t>
  </si>
  <si>
    <t>LAA270</t>
  </si>
  <si>
    <t>LAA107</t>
  </si>
  <si>
    <t>LAA207</t>
  </si>
  <si>
    <t>LAA279</t>
  </si>
  <si>
    <t>LAA287</t>
  </si>
  <si>
    <t>LAA115</t>
  </si>
  <si>
    <t>LAA215</t>
  </si>
  <si>
    <t>LAA123</t>
  </si>
  <si>
    <t>LAA223</t>
  </si>
  <si>
    <t>LAA231</t>
  </si>
  <si>
    <t>LAA239</t>
  </si>
  <si>
    <t>LAA247</t>
  </si>
  <si>
    <t>LAA255</t>
  </si>
  <si>
    <t>LAA263</t>
  </si>
  <si>
    <t>LAA271</t>
  </si>
  <si>
    <t>LAA108</t>
  </si>
  <si>
    <t>LAA208</t>
  </si>
  <si>
    <t>LAA280</t>
  </si>
  <si>
    <t>LAA116</t>
  </si>
  <si>
    <t>LAA216</t>
  </si>
  <si>
    <t>LAA124</t>
  </si>
  <si>
    <t>LAA224</t>
  </si>
  <si>
    <t>LAA232</t>
  </si>
  <si>
    <t>LAA240</t>
  </si>
  <si>
    <t>LAA248</t>
  </si>
  <si>
    <t>LAA256</t>
  </si>
  <si>
    <t>LAA264</t>
  </si>
  <si>
    <t>LAA272</t>
  </si>
  <si>
    <t>LAA201</t>
  </si>
  <si>
    <t>LAA273</t>
  </si>
  <si>
    <t>LAA281</t>
  </si>
  <si>
    <t>LAA289</t>
  </si>
  <si>
    <t>LAA209</t>
  </si>
  <si>
    <t>LAA217</t>
  </si>
  <si>
    <t>LAA225</t>
  </si>
  <si>
    <t>LAA233</t>
  </si>
  <si>
    <t>LAA241</t>
  </si>
  <si>
    <t>LAA249</t>
  </si>
  <si>
    <t>LAA257</t>
  </si>
  <si>
    <t>LAA265</t>
  </si>
  <si>
    <t>Total_reads</t>
  </si>
  <si>
    <t>Bos_taurus_reads</t>
  </si>
  <si>
    <t>Bacterial_reads_excluding_spike-in_species</t>
  </si>
  <si>
    <t>Staphylococcus_aureus_reads</t>
  </si>
  <si>
    <t>Streptococcus_uberis_reads</t>
  </si>
  <si>
    <t>Allobacillus_haltolerans_reads_(spike-in)</t>
  </si>
  <si>
    <t>Imechtella_halotolerans_reads_(spike-in)</t>
  </si>
  <si>
    <t>Name</t>
  </si>
  <si>
    <t>BBG7240</t>
  </si>
  <si>
    <t>Replicate_1</t>
  </si>
  <si>
    <t>BBG7241</t>
  </si>
  <si>
    <t>Replicate_2</t>
  </si>
  <si>
    <t>BBG7242</t>
  </si>
  <si>
    <t>Replicate_3</t>
  </si>
  <si>
    <t>Cryptococcus_neoformans_reads</t>
  </si>
  <si>
    <t>Enterococcus_faecalis_reads</t>
  </si>
  <si>
    <t>Limosilactobacillus_fermentum_reads</t>
  </si>
  <si>
    <t>Escherichia_coli_reads</t>
  </si>
  <si>
    <t>Salmonella_enterica_reads</t>
  </si>
  <si>
    <t>Saccharomyces_cerevisiae_reads</t>
  </si>
  <si>
    <t>Bacillaceae_(family)_reads</t>
  </si>
  <si>
    <t>Pseudomonas_aeruginosa_reads</t>
  </si>
  <si>
    <t>Listeria_monocytogenes_reads</t>
  </si>
  <si>
    <t>cells/ml</t>
  </si>
  <si>
    <t>Each ZymoBIOMICS Community Standard prep is 75 ul. That 75ul of Zymo prep was added to 325 ul cow milk for each sample.</t>
  </si>
  <si>
    <t>Zymo says their total prep cell concentration is: ~1.5 x 10^9 cells/ml.</t>
  </si>
  <si>
    <t>So in the resultant 400ul, the cell concentration of the species from the Zymo Community Standard will be:</t>
  </si>
  <si>
    <t>Host_Cell_Count_per_ml_(SC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5" formatCode="#,##0.0"/>
    <numFmt numFmtId="166" formatCode="_-* #,##0_-;\-* #,##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2" fillId="0" borderId="0" xfId="0" applyFont="1"/>
    <xf numFmtId="166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A_PCR_HT4.5.vs_Microb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ta"/>
      <sheetName val="fields"/>
      <sheetName val="CTs from aseptics and HT45"/>
      <sheetName val="qPCR CT standard from bacto"/>
      <sheetName val="Reanalysis"/>
      <sheetName val="qPCR redo from bacto"/>
    </sheetNames>
    <sheetDataSet>
      <sheetData sheetId="0"/>
      <sheetData sheetId="1"/>
      <sheetData sheetId="2">
        <row r="1">
          <cell r="A1" t="str">
            <v>m_sample_ID</v>
          </cell>
          <cell r="B1" t="str">
            <v>SA_CT</v>
          </cell>
        </row>
        <row r="2">
          <cell r="A2" t="str">
            <v>BBF8608</v>
          </cell>
          <cell r="B2">
            <v>39.772849999999998</v>
          </cell>
        </row>
        <row r="3">
          <cell r="A3" t="str">
            <v>BBG1383</v>
          </cell>
          <cell r="B3">
            <v>39.477725999999997</v>
          </cell>
        </row>
        <row r="4">
          <cell r="A4" t="str">
            <v>BBF8530</v>
          </cell>
          <cell r="B4">
            <v>39.228000000000002</v>
          </cell>
        </row>
        <row r="5">
          <cell r="A5" t="str">
            <v>BBF8371</v>
          </cell>
          <cell r="B5">
            <v>38.996000000000002</v>
          </cell>
        </row>
        <row r="6">
          <cell r="A6" t="str">
            <v>BBG1387</v>
          </cell>
          <cell r="B6">
            <v>38.977530000000002</v>
          </cell>
        </row>
        <row r="7">
          <cell r="A7" t="str">
            <v>BBF8596</v>
          </cell>
          <cell r="B7">
            <v>38.962273000000003</v>
          </cell>
        </row>
        <row r="8">
          <cell r="A8" t="str">
            <v>BBF8407</v>
          </cell>
          <cell r="B8">
            <v>38.956944</v>
          </cell>
        </row>
        <row r="9">
          <cell r="A9" t="str">
            <v>BBF8449</v>
          </cell>
          <cell r="B9">
            <v>38.93479</v>
          </cell>
        </row>
        <row r="10">
          <cell r="A10" t="str">
            <v>BBF8397</v>
          </cell>
          <cell r="B10">
            <v>38.865344999999998</v>
          </cell>
        </row>
        <row r="11">
          <cell r="A11" t="str">
            <v>BBF8586</v>
          </cell>
          <cell r="B11">
            <v>38.838413000000003</v>
          </cell>
        </row>
        <row r="12">
          <cell r="A12" t="str">
            <v>BBF8566</v>
          </cell>
          <cell r="B12">
            <v>38.771509999999999</v>
          </cell>
        </row>
        <row r="13">
          <cell r="A13" t="str">
            <v>BBG1319</v>
          </cell>
          <cell r="B13">
            <v>38.564255000000003</v>
          </cell>
        </row>
        <row r="14">
          <cell r="A14" t="str">
            <v>BBG1455</v>
          </cell>
          <cell r="B14">
            <v>38.548316999999997</v>
          </cell>
        </row>
        <row r="15">
          <cell r="A15" t="str">
            <v>BBG1233</v>
          </cell>
          <cell r="B15">
            <v>38.514949999999999</v>
          </cell>
        </row>
        <row r="16">
          <cell r="A16" t="str">
            <v>BBF8383</v>
          </cell>
          <cell r="B16">
            <v>38.514533999999998</v>
          </cell>
        </row>
        <row r="17">
          <cell r="A17" t="str">
            <v>BBG1180</v>
          </cell>
          <cell r="B17">
            <v>38.499099999999999</v>
          </cell>
        </row>
        <row r="18">
          <cell r="A18" t="str">
            <v>BBF8588</v>
          </cell>
          <cell r="B18">
            <v>38.467044999999999</v>
          </cell>
        </row>
        <row r="19">
          <cell r="A19" t="str">
            <v>BBG1269</v>
          </cell>
          <cell r="B19">
            <v>38.369923</v>
          </cell>
        </row>
        <row r="20">
          <cell r="A20" t="str">
            <v>BBG1365</v>
          </cell>
          <cell r="B20">
            <v>38.307740000000003</v>
          </cell>
        </row>
        <row r="21">
          <cell r="A21" t="str">
            <v>BBG1288</v>
          </cell>
          <cell r="B21">
            <v>38.306959999999997</v>
          </cell>
        </row>
        <row r="22">
          <cell r="A22" t="str">
            <v>BBF8605</v>
          </cell>
          <cell r="B22">
            <v>38.287669999999999</v>
          </cell>
        </row>
        <row r="23">
          <cell r="A23" t="str">
            <v>BBF8363</v>
          </cell>
          <cell r="B23">
            <v>38.253</v>
          </cell>
        </row>
        <row r="24">
          <cell r="A24" t="str">
            <v>BBG1198</v>
          </cell>
          <cell r="B24">
            <v>38.156219999999998</v>
          </cell>
        </row>
        <row r="25">
          <cell r="A25" t="str">
            <v>BBG1214</v>
          </cell>
          <cell r="B25">
            <v>38.145420000000001</v>
          </cell>
        </row>
        <row r="26">
          <cell r="A26" t="str">
            <v>BBF8528</v>
          </cell>
          <cell r="B26">
            <v>38.124000000000002</v>
          </cell>
        </row>
        <row r="27">
          <cell r="A27" t="str">
            <v>BBF8482</v>
          </cell>
          <cell r="B27">
            <v>38.043999999999997</v>
          </cell>
        </row>
        <row r="28">
          <cell r="A28" t="str">
            <v>BBF8437</v>
          </cell>
          <cell r="B28">
            <v>38.013427999999998</v>
          </cell>
        </row>
        <row r="29">
          <cell r="A29" t="str">
            <v>BBF8492</v>
          </cell>
          <cell r="B29">
            <v>37.993000000000002</v>
          </cell>
        </row>
        <row r="30">
          <cell r="A30" t="str">
            <v>BBG1337</v>
          </cell>
          <cell r="B30">
            <v>37.984566000000001</v>
          </cell>
        </row>
        <row r="31">
          <cell r="A31" t="str">
            <v>BBF8442</v>
          </cell>
          <cell r="B31">
            <v>37.980618</v>
          </cell>
        </row>
        <row r="32">
          <cell r="A32" t="str">
            <v>BBF8505</v>
          </cell>
          <cell r="B32">
            <v>37.97</v>
          </cell>
        </row>
        <row r="33">
          <cell r="A33" t="str">
            <v>BBF8473</v>
          </cell>
          <cell r="B33">
            <v>37.965000000000003</v>
          </cell>
        </row>
        <row r="34">
          <cell r="A34" t="str">
            <v>BBF8464</v>
          </cell>
          <cell r="B34">
            <v>37.927999999999997</v>
          </cell>
        </row>
        <row r="35">
          <cell r="A35" t="str">
            <v>BBG1477</v>
          </cell>
          <cell r="B35">
            <v>37.878439999999998</v>
          </cell>
        </row>
        <row r="36">
          <cell r="A36" t="str">
            <v>BBF8365</v>
          </cell>
          <cell r="B36">
            <v>37.847999999999999</v>
          </cell>
        </row>
        <row r="37">
          <cell r="A37" t="str">
            <v>BBF8369</v>
          </cell>
          <cell r="B37">
            <v>37.817</v>
          </cell>
        </row>
        <row r="38">
          <cell r="A38" t="str">
            <v>BBF8430</v>
          </cell>
          <cell r="B38">
            <v>37.816369999999999</v>
          </cell>
        </row>
        <row r="39">
          <cell r="A39" t="str">
            <v>BBF8459</v>
          </cell>
          <cell r="B39">
            <v>37.744</v>
          </cell>
        </row>
        <row r="40">
          <cell r="A40" t="str">
            <v>BBF8475</v>
          </cell>
          <cell r="B40">
            <v>37.713000000000001</v>
          </cell>
        </row>
        <row r="41">
          <cell r="A41" t="str">
            <v>BBG1465</v>
          </cell>
          <cell r="B41">
            <v>37.65231</v>
          </cell>
        </row>
        <row r="42">
          <cell r="A42" t="str">
            <v>BBG1277</v>
          </cell>
          <cell r="B42">
            <v>37.394542999999999</v>
          </cell>
        </row>
        <row r="43">
          <cell r="A43" t="str">
            <v>BBG1242</v>
          </cell>
          <cell r="B43">
            <v>37.338470000000001</v>
          </cell>
        </row>
        <row r="44">
          <cell r="A44" t="str">
            <v>BBF8525</v>
          </cell>
          <cell r="B44">
            <v>37.204000000000001</v>
          </cell>
        </row>
        <row r="45">
          <cell r="A45" t="str">
            <v>BBF8373</v>
          </cell>
          <cell r="B45">
            <v>37.054000000000002</v>
          </cell>
        </row>
        <row r="46">
          <cell r="A46" t="str">
            <v>BBF8428</v>
          </cell>
          <cell r="B46">
            <v>36.968269999999997</v>
          </cell>
        </row>
        <row r="47">
          <cell r="A47" t="str">
            <v>BBF8503</v>
          </cell>
          <cell r="B47">
            <v>36.951999999999998</v>
          </cell>
        </row>
        <row r="48">
          <cell r="A48" t="str">
            <v>BBG1187</v>
          </cell>
          <cell r="B48">
            <v>36.852719999999998</v>
          </cell>
        </row>
        <row r="49">
          <cell r="A49" t="str">
            <v>BBG1458</v>
          </cell>
          <cell r="B49">
            <v>36.850535999999998</v>
          </cell>
        </row>
        <row r="50">
          <cell r="A50" t="str">
            <v>BBG1283</v>
          </cell>
          <cell r="B50">
            <v>36.834052999999997</v>
          </cell>
        </row>
        <row r="51">
          <cell r="A51" t="str">
            <v>BBG1231</v>
          </cell>
          <cell r="B51">
            <v>36.829689999999999</v>
          </cell>
        </row>
        <row r="52">
          <cell r="A52" t="str">
            <v>BBF8465</v>
          </cell>
          <cell r="B52">
            <v>36.822000000000003</v>
          </cell>
        </row>
        <row r="53">
          <cell r="A53" t="str">
            <v>BBG1271</v>
          </cell>
          <cell r="B53">
            <v>36.633180000000003</v>
          </cell>
        </row>
        <row r="54">
          <cell r="A54" t="str">
            <v>BBF8385</v>
          </cell>
          <cell r="B54">
            <v>36.429380000000002</v>
          </cell>
        </row>
        <row r="55">
          <cell r="A55" t="str">
            <v>BBG1413</v>
          </cell>
          <cell r="B55">
            <v>36.191670000000002</v>
          </cell>
        </row>
        <row r="56">
          <cell r="A56" t="str">
            <v>BBG1265</v>
          </cell>
          <cell r="B56">
            <v>36.181350000000002</v>
          </cell>
        </row>
        <row r="57">
          <cell r="A57" t="str">
            <v>BBF8632</v>
          </cell>
          <cell r="B57">
            <v>36.127600000000001</v>
          </cell>
        </row>
        <row r="58">
          <cell r="A58" t="str">
            <v>BBG1264</v>
          </cell>
          <cell r="B58">
            <v>35.931583000000003</v>
          </cell>
        </row>
        <row r="59">
          <cell r="A59" t="str">
            <v>BBF8615</v>
          </cell>
          <cell r="B59">
            <v>35.730975999999998</v>
          </cell>
        </row>
        <row r="60">
          <cell r="A60" t="str">
            <v>BBG1476</v>
          </cell>
          <cell r="B60">
            <v>35.707293999999997</v>
          </cell>
        </row>
        <row r="61">
          <cell r="A61" t="str">
            <v>BBF8650</v>
          </cell>
          <cell r="B61">
            <v>35.517913999999998</v>
          </cell>
        </row>
        <row r="62">
          <cell r="A62" t="str">
            <v>BBF8499</v>
          </cell>
          <cell r="B62">
            <v>35.44</v>
          </cell>
        </row>
        <row r="63">
          <cell r="A63" t="str">
            <v>BBG1475</v>
          </cell>
          <cell r="B63">
            <v>35.317284000000001</v>
          </cell>
        </row>
        <row r="64">
          <cell r="A64" t="str">
            <v>BBG1303</v>
          </cell>
          <cell r="B64">
            <v>34.981699999999996</v>
          </cell>
        </row>
        <row r="65">
          <cell r="A65" t="str">
            <v>BBF8395</v>
          </cell>
          <cell r="B65">
            <v>34.957360000000001</v>
          </cell>
        </row>
        <row r="66">
          <cell r="A66" t="str">
            <v>BBF8520</v>
          </cell>
          <cell r="B66">
            <v>34.759</v>
          </cell>
        </row>
        <row r="67">
          <cell r="A67" t="str">
            <v>BBG1301</v>
          </cell>
          <cell r="B67">
            <v>33.690759999999997</v>
          </cell>
        </row>
        <row r="68">
          <cell r="A68" t="str">
            <v>BBG1474</v>
          </cell>
          <cell r="B68">
            <v>33.642246</v>
          </cell>
        </row>
        <row r="69">
          <cell r="A69" t="str">
            <v>BBG1183</v>
          </cell>
          <cell r="B69">
            <v>33.526848000000001</v>
          </cell>
        </row>
        <row r="70">
          <cell r="A70" t="str">
            <v>BBF8486</v>
          </cell>
          <cell r="B70">
            <v>33.213999999999999</v>
          </cell>
        </row>
        <row r="71">
          <cell r="A71" t="str">
            <v>BBG1202</v>
          </cell>
          <cell r="B71">
            <v>28.528593000000001</v>
          </cell>
        </row>
        <row r="72">
          <cell r="A72" t="str">
            <v>BBG1529</v>
          </cell>
          <cell r="B72">
            <v>18.460999999999999</v>
          </cell>
        </row>
        <row r="73">
          <cell r="A73" t="str">
            <v>BBG1530</v>
          </cell>
          <cell r="B73">
            <v>18.968</v>
          </cell>
        </row>
        <row r="74">
          <cell r="A74" t="str">
            <v>BBG1527a</v>
          </cell>
          <cell r="B74">
            <v>21.396000000000001</v>
          </cell>
        </row>
        <row r="75">
          <cell r="A75" t="str">
            <v>BBG1531</v>
          </cell>
          <cell r="B75">
            <v>22.084</v>
          </cell>
        </row>
        <row r="76">
          <cell r="A76" t="str">
            <v>BBG1521</v>
          </cell>
          <cell r="B76">
            <v>22.492000000000001</v>
          </cell>
        </row>
        <row r="77">
          <cell r="A77" t="str">
            <v>BBG1528a</v>
          </cell>
          <cell r="B77">
            <v>24.378</v>
          </cell>
        </row>
        <row r="78">
          <cell r="A78" t="str">
            <v>BBG1532</v>
          </cell>
          <cell r="B78">
            <v>25.02</v>
          </cell>
        </row>
        <row r="79">
          <cell r="A79" t="str">
            <v>BBG1491a</v>
          </cell>
          <cell r="B79">
            <v>25.54</v>
          </cell>
        </row>
        <row r="80">
          <cell r="A80" t="str">
            <v>BBF8686</v>
          </cell>
          <cell r="B80">
            <v>27.931000000000001</v>
          </cell>
        </row>
        <row r="81">
          <cell r="A81" t="str">
            <v>BBG1524a</v>
          </cell>
          <cell r="B81">
            <v>28.521000000000001</v>
          </cell>
        </row>
        <row r="82">
          <cell r="A82" t="str">
            <v>BBF8685</v>
          </cell>
          <cell r="B82">
            <v>28.617999999999999</v>
          </cell>
        </row>
        <row r="83">
          <cell r="A83" t="str">
            <v>BBG1490a</v>
          </cell>
          <cell r="B83">
            <v>29.702999999999999</v>
          </cell>
        </row>
        <row r="84">
          <cell r="A84" t="str">
            <v>BBG1483</v>
          </cell>
          <cell r="B84">
            <v>30.645</v>
          </cell>
        </row>
        <row r="85">
          <cell r="A85" t="str">
            <v>BBG1522</v>
          </cell>
          <cell r="B85">
            <v>31.088999999999999</v>
          </cell>
        </row>
        <row r="86">
          <cell r="A86" t="str">
            <v>BBF8684</v>
          </cell>
          <cell r="B86">
            <v>33.374000000000002</v>
          </cell>
        </row>
        <row r="87">
          <cell r="A87" t="str">
            <v>BBG1486a</v>
          </cell>
          <cell r="B87">
            <v>33.420999999999999</v>
          </cell>
        </row>
        <row r="88">
          <cell r="A88" t="str">
            <v>BBG1523a</v>
          </cell>
          <cell r="B88">
            <v>33.927</v>
          </cell>
        </row>
        <row r="89">
          <cell r="A89" t="str">
            <v>BBF8689</v>
          </cell>
          <cell r="B89">
            <v>34.171999999999997</v>
          </cell>
        </row>
        <row r="90">
          <cell r="A90" t="str">
            <v>BBG1494a</v>
          </cell>
          <cell r="B90">
            <v>35.466000000000001</v>
          </cell>
        </row>
        <row r="91">
          <cell r="A91" t="str">
            <v>BBG1484a</v>
          </cell>
          <cell r="B91">
            <v>38.191000000000003</v>
          </cell>
        </row>
        <row r="93">
          <cell r="A93" t="str">
            <v>BBG1534</v>
          </cell>
          <cell r="B93">
            <v>39.269759999999998</v>
          </cell>
        </row>
        <row r="95">
          <cell r="A95" t="str">
            <v>All Aseptics</v>
          </cell>
        </row>
        <row r="96">
          <cell r="A96" t="str">
            <v>BBF8690</v>
          </cell>
          <cell r="B96" t="str">
            <v>Undetermined</v>
          </cell>
        </row>
        <row r="97">
          <cell r="A97" t="str">
            <v>BBG1489</v>
          </cell>
          <cell r="B97" t="str">
            <v>Undetermined</v>
          </cell>
        </row>
        <row r="98">
          <cell r="A98" t="str">
            <v>BBG1492</v>
          </cell>
          <cell r="B98" t="str">
            <v>Undetermined</v>
          </cell>
        </row>
        <row r="99">
          <cell r="A99" t="str">
            <v>BBG1526</v>
          </cell>
          <cell r="B99" t="str">
            <v>Undetermined</v>
          </cell>
        </row>
        <row r="100">
          <cell r="A100" t="str">
            <v>BBG1480</v>
          </cell>
          <cell r="B100" t="str">
            <v>Undetermined</v>
          </cell>
        </row>
        <row r="101">
          <cell r="A101" t="str">
            <v>BBF8687</v>
          </cell>
          <cell r="B101" t="str">
            <v>Undetermined</v>
          </cell>
        </row>
        <row r="102">
          <cell r="A102" t="str">
            <v>BBF8692</v>
          </cell>
          <cell r="B102" t="str">
            <v>Undetermined</v>
          </cell>
        </row>
        <row r="103">
          <cell r="A103" t="str">
            <v>BBG1520a</v>
          </cell>
          <cell r="B103" t="str">
            <v>Undetermined</v>
          </cell>
        </row>
        <row r="104">
          <cell r="A104" t="str">
            <v>BBG1520b</v>
          </cell>
          <cell r="B104" t="str">
            <v>Undetermined</v>
          </cell>
        </row>
        <row r="105">
          <cell r="A105" t="str">
            <v>BBG1520c</v>
          </cell>
          <cell r="B105" t="str">
            <v>Undetermined</v>
          </cell>
        </row>
        <row r="106">
          <cell r="A106" t="str">
            <v>BBF8691</v>
          </cell>
          <cell r="B106" t="str">
            <v>Undetermined</v>
          </cell>
        </row>
        <row r="107">
          <cell r="A107" t="str">
            <v>BBG1493</v>
          </cell>
          <cell r="B107" t="str">
            <v>Undetermined</v>
          </cell>
        </row>
        <row r="108">
          <cell r="A108" t="str">
            <v>BBF8682</v>
          </cell>
          <cell r="B108" t="str">
            <v>Undetermined</v>
          </cell>
        </row>
        <row r="109">
          <cell r="A109" t="str">
            <v>BBG1479</v>
          </cell>
          <cell r="B109" t="str">
            <v>Undetermined</v>
          </cell>
        </row>
        <row r="110">
          <cell r="A110" t="str">
            <v>BBG1525</v>
          </cell>
          <cell r="B110" t="str">
            <v>Undetermined</v>
          </cell>
        </row>
        <row r="111">
          <cell r="A111" t="str">
            <v>BBG1488a</v>
          </cell>
          <cell r="B111" t="str">
            <v>Undetermined</v>
          </cell>
        </row>
        <row r="112">
          <cell r="A112" t="str">
            <v>BBG1488b</v>
          </cell>
          <cell r="B112" t="str">
            <v>Undetermined</v>
          </cell>
        </row>
        <row r="113">
          <cell r="A113" t="str">
            <v>BBG1488c</v>
          </cell>
          <cell r="B113" t="str">
            <v>Undetermined</v>
          </cell>
        </row>
        <row r="114">
          <cell r="A114" t="str">
            <v>BBG1482</v>
          </cell>
          <cell r="B114" t="str">
            <v>Undetermined</v>
          </cell>
        </row>
        <row r="115">
          <cell r="A115" t="str">
            <v>BBF8688</v>
          </cell>
          <cell r="B115" t="str">
            <v>Undetermined</v>
          </cell>
        </row>
        <row r="116">
          <cell r="A116" t="str">
            <v>BBG1487</v>
          </cell>
          <cell r="B116" t="str">
            <v>Undetermined</v>
          </cell>
        </row>
        <row r="117">
          <cell r="A117" t="str">
            <v>BBG1485</v>
          </cell>
          <cell r="B117" t="str">
            <v>Undetermined</v>
          </cell>
        </row>
        <row r="118">
          <cell r="A118" t="str">
            <v>BBF8683</v>
          </cell>
          <cell r="B118" t="str">
            <v>Undetermined</v>
          </cell>
        </row>
        <row r="119">
          <cell r="A119" t="str">
            <v>BBG1484a</v>
          </cell>
          <cell r="B119">
            <v>38.191000000000003</v>
          </cell>
        </row>
        <row r="120">
          <cell r="A120" t="str">
            <v>BBG1484b</v>
          </cell>
          <cell r="B120">
            <v>38.191000000000003</v>
          </cell>
        </row>
        <row r="121">
          <cell r="A121" t="str">
            <v>BBG1484c</v>
          </cell>
          <cell r="B121">
            <v>38.191000000000003</v>
          </cell>
        </row>
        <row r="122">
          <cell r="A122" t="str">
            <v>BBG1494a</v>
          </cell>
          <cell r="B122">
            <v>35.466000000000001</v>
          </cell>
        </row>
        <row r="123">
          <cell r="A123" t="str">
            <v>BBG1494b</v>
          </cell>
          <cell r="B123">
            <v>35.466000000000001</v>
          </cell>
        </row>
        <row r="124">
          <cell r="A124" t="str">
            <v>BBG1494c</v>
          </cell>
          <cell r="B124">
            <v>35.466000000000001</v>
          </cell>
        </row>
        <row r="125">
          <cell r="A125" t="str">
            <v>BBF8689</v>
          </cell>
          <cell r="B125">
            <v>34.171999999999997</v>
          </cell>
        </row>
        <row r="126">
          <cell r="A126" t="str">
            <v>BBG1523a</v>
          </cell>
          <cell r="B126">
            <v>33.927</v>
          </cell>
        </row>
        <row r="127">
          <cell r="A127" t="str">
            <v>BBG1523b</v>
          </cell>
          <cell r="B127">
            <v>33.927</v>
          </cell>
        </row>
        <row r="128">
          <cell r="A128" t="str">
            <v>BBG1523c</v>
          </cell>
          <cell r="B128">
            <v>33.927</v>
          </cell>
        </row>
        <row r="129">
          <cell r="A129" t="str">
            <v>BBG1486a</v>
          </cell>
          <cell r="B129">
            <v>33.420999999999999</v>
          </cell>
        </row>
        <row r="130">
          <cell r="A130" t="str">
            <v>BBG1486b</v>
          </cell>
          <cell r="B130">
            <v>33.420999999999999</v>
          </cell>
        </row>
        <row r="131">
          <cell r="A131" t="str">
            <v>BBG1486c</v>
          </cell>
          <cell r="B131">
            <v>33.420999999999999</v>
          </cell>
        </row>
        <row r="132">
          <cell r="A132" t="str">
            <v>BBF8684</v>
          </cell>
          <cell r="B132">
            <v>33.374000000000002</v>
          </cell>
        </row>
        <row r="133">
          <cell r="A133" t="str">
            <v>BBG1522</v>
          </cell>
          <cell r="B133">
            <v>31.088999999999999</v>
          </cell>
        </row>
        <row r="134">
          <cell r="A134" t="str">
            <v>BBG1483</v>
          </cell>
          <cell r="B134">
            <v>30.645</v>
          </cell>
        </row>
        <row r="135">
          <cell r="A135" t="str">
            <v>BBG1490a</v>
          </cell>
          <cell r="B135">
            <v>29.702999999999999</v>
          </cell>
        </row>
        <row r="136">
          <cell r="A136" t="str">
            <v>BBG1490b</v>
          </cell>
          <cell r="B136">
            <v>29.702999999999999</v>
          </cell>
        </row>
        <row r="137">
          <cell r="A137" t="str">
            <v>BBG1490c</v>
          </cell>
          <cell r="B137">
            <v>29.702999999999999</v>
          </cell>
        </row>
        <row r="138">
          <cell r="A138" t="str">
            <v>BBF8685</v>
          </cell>
          <cell r="B138">
            <v>28.617999999999999</v>
          </cell>
        </row>
        <row r="139">
          <cell r="A139" t="str">
            <v>BBG1524a</v>
          </cell>
          <cell r="B139">
            <v>28.521000000000001</v>
          </cell>
        </row>
        <row r="140">
          <cell r="A140" t="str">
            <v>BBG1524b</v>
          </cell>
          <cell r="B140">
            <v>28.521000000000001</v>
          </cell>
        </row>
        <row r="141">
          <cell r="A141" t="str">
            <v>BBG1524c</v>
          </cell>
          <cell r="B141">
            <v>28.521000000000001</v>
          </cell>
        </row>
        <row r="142">
          <cell r="A142" t="str">
            <v>BBF8686</v>
          </cell>
          <cell r="B142">
            <v>27.931000000000001</v>
          </cell>
        </row>
        <row r="143">
          <cell r="A143" t="str">
            <v>BBG1491a</v>
          </cell>
          <cell r="B143">
            <v>25.54</v>
          </cell>
        </row>
        <row r="144">
          <cell r="A144" t="str">
            <v>BBG1491b</v>
          </cell>
          <cell r="B144">
            <v>25.54</v>
          </cell>
        </row>
        <row r="145">
          <cell r="A145" t="str">
            <v>BBG1491c</v>
          </cell>
          <cell r="B145">
            <v>25.54</v>
          </cell>
        </row>
        <row r="146">
          <cell r="A146" t="str">
            <v>BBG1532</v>
          </cell>
          <cell r="B146">
            <v>25.02</v>
          </cell>
        </row>
        <row r="147">
          <cell r="A147" t="str">
            <v>BBG1528a</v>
          </cell>
          <cell r="B147">
            <v>24.378</v>
          </cell>
        </row>
        <row r="148">
          <cell r="A148" t="str">
            <v>BBG1528b</v>
          </cell>
          <cell r="B148">
            <v>24.378</v>
          </cell>
        </row>
        <row r="149">
          <cell r="A149" t="str">
            <v>BBG1528c</v>
          </cell>
          <cell r="B149">
            <v>24.378</v>
          </cell>
        </row>
        <row r="150">
          <cell r="A150" t="str">
            <v>BBG1521</v>
          </cell>
          <cell r="B150">
            <v>22.492000000000001</v>
          </cell>
        </row>
        <row r="151">
          <cell r="A151" t="str">
            <v>BBG1531</v>
          </cell>
          <cell r="B151">
            <v>22.084</v>
          </cell>
        </row>
        <row r="152">
          <cell r="A152" t="str">
            <v>BBG1527a</v>
          </cell>
          <cell r="B152">
            <v>21.396000000000001</v>
          </cell>
        </row>
        <row r="153">
          <cell r="A153" t="str">
            <v>BBG1527b</v>
          </cell>
          <cell r="B153">
            <v>21.396000000000001</v>
          </cell>
        </row>
        <row r="154">
          <cell r="A154" t="str">
            <v>BBG1527c</v>
          </cell>
          <cell r="B154">
            <v>21.396000000000001</v>
          </cell>
        </row>
        <row r="155">
          <cell r="A155" t="str">
            <v>BBG1530</v>
          </cell>
          <cell r="B155">
            <v>18.968</v>
          </cell>
        </row>
        <row r="156">
          <cell r="A156" t="str">
            <v>BBG1529</v>
          </cell>
          <cell r="B156">
            <v>18.460999999999999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30BE3-A456-411E-8DC0-E67AB0C7D5A4}">
  <dimension ref="A1:I386"/>
  <sheetViews>
    <sheetView tabSelected="1" workbookViewId="0">
      <selection activeCell="F15" sqref="F15"/>
    </sheetView>
  </sheetViews>
  <sheetFormatPr defaultRowHeight="14.5" x14ac:dyDescent="0.35"/>
  <cols>
    <col min="1" max="1" width="11.6328125" customWidth="1"/>
    <col min="2" max="2" width="27.36328125" customWidth="1"/>
    <col min="3" max="3" width="16.08984375" customWidth="1"/>
    <col min="4" max="4" width="22.90625" customWidth="1"/>
    <col min="5" max="5" width="39.36328125" customWidth="1"/>
    <col min="6" max="6" width="26.81640625" customWidth="1"/>
    <col min="7" max="7" width="25.81640625" customWidth="1"/>
    <col min="8" max="8" width="37.453125" customWidth="1"/>
    <col min="9" max="9" width="39" customWidth="1"/>
  </cols>
  <sheetData>
    <row r="1" spans="1:9" x14ac:dyDescent="0.35">
      <c r="A1" t="s">
        <v>642</v>
      </c>
      <c r="B1" t="s">
        <v>1056</v>
      </c>
      <c r="C1" t="s">
        <v>1029</v>
      </c>
      <c r="D1" t="s">
        <v>1030</v>
      </c>
      <c r="E1" t="s">
        <v>1031</v>
      </c>
      <c r="F1" t="s">
        <v>1032</v>
      </c>
      <c r="G1" t="s">
        <v>1033</v>
      </c>
      <c r="H1" t="s">
        <v>1035</v>
      </c>
      <c r="I1" t="s">
        <v>1034</v>
      </c>
    </row>
    <row r="2" spans="1:9" x14ac:dyDescent="0.35">
      <c r="A2" t="s">
        <v>644</v>
      </c>
      <c r="B2">
        <v>248</v>
      </c>
      <c r="C2">
        <v>8082946</v>
      </c>
      <c r="D2">
        <v>6573263</v>
      </c>
      <c r="E2" s="4">
        <v>1432.0427429858432</v>
      </c>
      <c r="F2">
        <v>0</v>
      </c>
      <c r="G2">
        <v>133</v>
      </c>
      <c r="H2">
        <v>1241</v>
      </c>
      <c r="I2">
        <v>1084</v>
      </c>
    </row>
    <row r="3" spans="1:9" x14ac:dyDescent="0.35">
      <c r="A3" t="s">
        <v>645</v>
      </c>
      <c r="B3">
        <v>214</v>
      </c>
      <c r="C3">
        <v>12543054</v>
      </c>
      <c r="D3">
        <v>10463635</v>
      </c>
      <c r="E3" s="4">
        <v>758.74233691234258</v>
      </c>
      <c r="F3">
        <v>16</v>
      </c>
      <c r="G3">
        <v>7</v>
      </c>
      <c r="H3">
        <v>1670</v>
      </c>
      <c r="I3">
        <v>1759</v>
      </c>
    </row>
    <row r="4" spans="1:9" x14ac:dyDescent="0.35">
      <c r="A4" t="s">
        <v>646</v>
      </c>
      <c r="B4">
        <v>245</v>
      </c>
      <c r="C4">
        <v>9028052</v>
      </c>
      <c r="D4">
        <v>7349355</v>
      </c>
      <c r="E4" s="4">
        <v>1024.8892003552864</v>
      </c>
      <c r="F4">
        <v>6</v>
      </c>
      <c r="G4">
        <v>486</v>
      </c>
      <c r="H4">
        <v>1225</v>
      </c>
      <c r="I4">
        <v>1298</v>
      </c>
    </row>
    <row r="5" spans="1:9" x14ac:dyDescent="0.35">
      <c r="A5" t="s">
        <v>647</v>
      </c>
      <c r="B5">
        <v>86</v>
      </c>
      <c r="C5">
        <v>18539936</v>
      </c>
      <c r="D5">
        <v>15553579</v>
      </c>
      <c r="E5" s="4">
        <v>472.69056151127552</v>
      </c>
      <c r="F5">
        <v>42</v>
      </c>
      <c r="G5">
        <v>1</v>
      </c>
      <c r="H5">
        <v>15784</v>
      </c>
      <c r="I5">
        <v>14109</v>
      </c>
    </row>
    <row r="6" spans="1:9" x14ac:dyDescent="0.35">
      <c r="A6" t="s">
        <v>648</v>
      </c>
      <c r="B6">
        <v>42</v>
      </c>
      <c r="C6">
        <v>14105114</v>
      </c>
      <c r="D6">
        <v>11713361</v>
      </c>
      <c r="E6" s="4">
        <v>322.56665976002841</v>
      </c>
      <c r="F6">
        <v>32</v>
      </c>
      <c r="G6">
        <v>2</v>
      </c>
      <c r="H6">
        <v>15929</v>
      </c>
      <c r="I6">
        <v>18210</v>
      </c>
    </row>
    <row r="7" spans="1:9" x14ac:dyDescent="0.35">
      <c r="A7" t="s">
        <v>649</v>
      </c>
      <c r="B7">
        <v>105</v>
      </c>
      <c r="C7">
        <v>17374046</v>
      </c>
      <c r="D7">
        <v>14725752</v>
      </c>
      <c r="E7" s="4">
        <v>3077.2418608655762</v>
      </c>
      <c r="F7">
        <v>10</v>
      </c>
      <c r="G7">
        <v>2285</v>
      </c>
      <c r="H7">
        <v>8425</v>
      </c>
      <c r="I7">
        <v>6332</v>
      </c>
    </row>
    <row r="8" spans="1:9" x14ac:dyDescent="0.35">
      <c r="A8" t="s">
        <v>650</v>
      </c>
      <c r="B8">
        <v>68</v>
      </c>
      <c r="C8">
        <v>17270862</v>
      </c>
      <c r="D8">
        <v>14156832</v>
      </c>
      <c r="E8" s="4">
        <v>126227.85386451053</v>
      </c>
      <c r="F8">
        <v>70</v>
      </c>
      <c r="G8">
        <v>19</v>
      </c>
      <c r="H8">
        <v>10129</v>
      </c>
      <c r="I8">
        <v>7643</v>
      </c>
    </row>
    <row r="9" spans="1:9" x14ac:dyDescent="0.35">
      <c r="A9" t="s">
        <v>651</v>
      </c>
      <c r="B9">
        <v>188</v>
      </c>
      <c r="C9">
        <v>13322640</v>
      </c>
      <c r="D9">
        <v>11149472</v>
      </c>
      <c r="E9" s="4">
        <v>2956.5472344368682</v>
      </c>
      <c r="F9">
        <v>9</v>
      </c>
      <c r="G9">
        <v>1805</v>
      </c>
      <c r="H9">
        <v>2189</v>
      </c>
      <c r="I9">
        <v>2619</v>
      </c>
    </row>
    <row r="10" spans="1:9" x14ac:dyDescent="0.35">
      <c r="A10" t="s">
        <v>652</v>
      </c>
      <c r="B10">
        <v>139</v>
      </c>
      <c r="C10">
        <v>14145409</v>
      </c>
      <c r="D10">
        <v>11318235</v>
      </c>
      <c r="E10" s="4">
        <v>831.5712413127776</v>
      </c>
      <c r="F10">
        <v>119</v>
      </c>
      <c r="G10">
        <v>149</v>
      </c>
      <c r="H10">
        <v>4708</v>
      </c>
      <c r="I10">
        <v>4465</v>
      </c>
    </row>
    <row r="11" spans="1:9" x14ac:dyDescent="0.35">
      <c r="A11" t="s">
        <v>653</v>
      </c>
      <c r="B11">
        <v>121</v>
      </c>
      <c r="C11">
        <v>16285103</v>
      </c>
      <c r="D11">
        <v>13544896</v>
      </c>
      <c r="E11" s="4">
        <v>1169.4744544240857</v>
      </c>
      <c r="F11">
        <v>10</v>
      </c>
      <c r="G11">
        <v>99</v>
      </c>
      <c r="H11">
        <v>6573</v>
      </c>
      <c r="I11">
        <v>5244</v>
      </c>
    </row>
    <row r="12" spans="1:9" x14ac:dyDescent="0.35">
      <c r="A12" t="s">
        <v>654</v>
      </c>
      <c r="B12">
        <v>125</v>
      </c>
      <c r="C12">
        <v>15040819</v>
      </c>
      <c r="D12">
        <v>12562659</v>
      </c>
      <c r="E12" s="4">
        <v>710.91448373740423</v>
      </c>
      <c r="F12">
        <v>0</v>
      </c>
      <c r="G12">
        <v>14</v>
      </c>
      <c r="H12">
        <v>7951</v>
      </c>
      <c r="I12">
        <v>6008</v>
      </c>
    </row>
    <row r="13" spans="1:9" x14ac:dyDescent="0.35">
      <c r="A13" t="s">
        <v>655</v>
      </c>
      <c r="B13">
        <v>76</v>
      </c>
      <c r="C13">
        <v>16742259</v>
      </c>
      <c r="D13">
        <v>14042142</v>
      </c>
      <c r="E13" s="4">
        <v>2937.0797440278802</v>
      </c>
      <c r="F13">
        <v>9</v>
      </c>
      <c r="G13">
        <v>0</v>
      </c>
      <c r="H13">
        <v>9348</v>
      </c>
      <c r="I13">
        <v>4348</v>
      </c>
    </row>
    <row r="14" spans="1:9" x14ac:dyDescent="0.35">
      <c r="A14" t="s">
        <v>656</v>
      </c>
      <c r="B14">
        <v>83</v>
      </c>
      <c r="C14">
        <v>16191323</v>
      </c>
      <c r="D14">
        <v>13435609</v>
      </c>
      <c r="E14" s="4">
        <v>743.77366324625291</v>
      </c>
      <c r="F14">
        <v>1</v>
      </c>
      <c r="G14">
        <v>14</v>
      </c>
      <c r="H14">
        <v>11807</v>
      </c>
      <c r="I14">
        <v>8867</v>
      </c>
    </row>
    <row r="15" spans="1:9" x14ac:dyDescent="0.35">
      <c r="A15" t="s">
        <v>657</v>
      </c>
      <c r="B15">
        <v>84</v>
      </c>
      <c r="C15">
        <v>15505720</v>
      </c>
      <c r="D15">
        <v>12780817</v>
      </c>
      <c r="E15" s="4">
        <v>1335.8117346515537</v>
      </c>
      <c r="F15">
        <v>20</v>
      </c>
      <c r="G15">
        <v>59</v>
      </c>
      <c r="H15">
        <v>16558</v>
      </c>
      <c r="I15">
        <v>14164</v>
      </c>
    </row>
    <row r="16" spans="1:9" x14ac:dyDescent="0.35">
      <c r="A16" t="s">
        <v>658</v>
      </c>
      <c r="B16">
        <v>62</v>
      </c>
      <c r="C16">
        <v>15105748</v>
      </c>
      <c r="D16">
        <v>12348473</v>
      </c>
      <c r="E16" s="4">
        <v>9158.9426942056525</v>
      </c>
      <c r="F16">
        <v>13</v>
      </c>
      <c r="G16">
        <v>24</v>
      </c>
      <c r="H16">
        <v>13071</v>
      </c>
      <c r="I16">
        <v>10843</v>
      </c>
    </row>
    <row r="17" spans="1:9" x14ac:dyDescent="0.35">
      <c r="A17" t="s">
        <v>659</v>
      </c>
      <c r="B17">
        <v>43</v>
      </c>
      <c r="C17">
        <v>15533231</v>
      </c>
      <c r="D17">
        <v>12745276</v>
      </c>
      <c r="E17" s="4">
        <v>2783.7425757965029</v>
      </c>
      <c r="F17">
        <v>1</v>
      </c>
      <c r="G17">
        <v>15</v>
      </c>
      <c r="H17">
        <v>27162</v>
      </c>
      <c r="I17">
        <v>21779</v>
      </c>
    </row>
    <row r="18" spans="1:9" x14ac:dyDescent="0.35">
      <c r="A18" t="s">
        <v>660</v>
      </c>
      <c r="B18">
        <v>79</v>
      </c>
      <c r="C18">
        <v>15367271</v>
      </c>
      <c r="D18">
        <v>12735619</v>
      </c>
      <c r="E18" s="4">
        <v>1209.180833767613</v>
      </c>
      <c r="F18">
        <v>4</v>
      </c>
      <c r="G18">
        <v>0</v>
      </c>
      <c r="H18">
        <v>9985</v>
      </c>
      <c r="I18">
        <v>7847</v>
      </c>
    </row>
    <row r="19" spans="1:9" x14ac:dyDescent="0.35">
      <c r="A19" t="s">
        <v>661</v>
      </c>
      <c r="B19">
        <v>62</v>
      </c>
      <c r="C19">
        <v>14843340</v>
      </c>
      <c r="D19">
        <v>12219455</v>
      </c>
      <c r="E19" s="4">
        <v>2465.0045588451267</v>
      </c>
      <c r="F19">
        <v>3</v>
      </c>
      <c r="G19">
        <v>1</v>
      </c>
      <c r="H19">
        <v>16242</v>
      </c>
      <c r="I19">
        <v>13793</v>
      </c>
    </row>
    <row r="20" spans="1:9" x14ac:dyDescent="0.35">
      <c r="A20" t="s">
        <v>662</v>
      </c>
      <c r="B20">
        <v>54</v>
      </c>
      <c r="C20">
        <v>14326756</v>
      </c>
      <c r="D20">
        <v>11874629</v>
      </c>
      <c r="E20" s="4">
        <v>669.03090338072616</v>
      </c>
      <c r="F20">
        <v>1</v>
      </c>
      <c r="G20">
        <v>4</v>
      </c>
      <c r="H20">
        <v>15469</v>
      </c>
      <c r="I20">
        <v>13373</v>
      </c>
    </row>
    <row r="21" spans="1:9" x14ac:dyDescent="0.35">
      <c r="A21" t="s">
        <v>663</v>
      </c>
      <c r="B21">
        <v>53</v>
      </c>
      <c r="C21">
        <v>15715218</v>
      </c>
      <c r="D21">
        <v>13027611</v>
      </c>
      <c r="E21" s="4">
        <v>1059.5312817741651</v>
      </c>
      <c r="F21">
        <v>0</v>
      </c>
      <c r="G21">
        <v>3</v>
      </c>
      <c r="H21">
        <v>12758</v>
      </c>
      <c r="I21">
        <v>10718</v>
      </c>
    </row>
    <row r="22" spans="1:9" x14ac:dyDescent="0.35">
      <c r="A22" t="s">
        <v>664</v>
      </c>
      <c r="B22">
        <v>143</v>
      </c>
      <c r="C22">
        <v>10481553</v>
      </c>
      <c r="D22">
        <v>8547543</v>
      </c>
      <c r="E22" s="4">
        <v>714.24274663173674</v>
      </c>
      <c r="F22">
        <v>19</v>
      </c>
      <c r="G22">
        <v>379</v>
      </c>
      <c r="H22">
        <v>2946</v>
      </c>
      <c r="I22">
        <v>2571</v>
      </c>
    </row>
    <row r="23" spans="1:9" x14ac:dyDescent="0.35">
      <c r="A23" t="s">
        <v>665</v>
      </c>
      <c r="B23">
        <v>210</v>
      </c>
      <c r="C23">
        <v>9138295</v>
      </c>
      <c r="D23">
        <v>7426372</v>
      </c>
      <c r="E23" s="4">
        <v>611.74580703799757</v>
      </c>
      <c r="F23">
        <v>16</v>
      </c>
      <c r="G23">
        <v>137</v>
      </c>
      <c r="H23">
        <v>1518</v>
      </c>
      <c r="I23">
        <v>1490</v>
      </c>
    </row>
    <row r="24" spans="1:9" x14ac:dyDescent="0.35">
      <c r="A24" t="s">
        <v>666</v>
      </c>
      <c r="B24">
        <v>131</v>
      </c>
      <c r="C24">
        <v>18026369</v>
      </c>
      <c r="D24">
        <v>15144370</v>
      </c>
      <c r="E24" s="4">
        <v>3332.3911757386641</v>
      </c>
      <c r="F24">
        <v>0</v>
      </c>
      <c r="G24">
        <v>122</v>
      </c>
      <c r="H24">
        <v>9114</v>
      </c>
      <c r="I24">
        <v>6945</v>
      </c>
    </row>
    <row r="25" spans="1:9" x14ac:dyDescent="0.35">
      <c r="A25" t="s">
        <v>667</v>
      </c>
      <c r="B25">
        <v>128</v>
      </c>
      <c r="C25">
        <v>13149975</v>
      </c>
      <c r="D25">
        <v>11112077</v>
      </c>
      <c r="E25" s="4">
        <v>1892.1626086530559</v>
      </c>
      <c r="F25">
        <v>901</v>
      </c>
      <c r="G25">
        <v>58</v>
      </c>
      <c r="H25">
        <v>5296</v>
      </c>
      <c r="I25">
        <v>4590</v>
      </c>
    </row>
    <row r="26" spans="1:9" x14ac:dyDescent="0.35">
      <c r="A26" t="s">
        <v>668</v>
      </c>
      <c r="B26">
        <v>103</v>
      </c>
      <c r="C26">
        <v>13918577</v>
      </c>
      <c r="D26">
        <v>11626321</v>
      </c>
      <c r="E26" s="4">
        <v>167.46634497327341</v>
      </c>
      <c r="F26">
        <v>13</v>
      </c>
      <c r="G26">
        <v>32</v>
      </c>
      <c r="H26">
        <v>5464</v>
      </c>
      <c r="I26">
        <v>4836</v>
      </c>
    </row>
    <row r="27" spans="1:9" x14ac:dyDescent="0.35">
      <c r="A27" t="s">
        <v>669</v>
      </c>
      <c r="B27">
        <v>114</v>
      </c>
      <c r="C27">
        <v>6958699</v>
      </c>
      <c r="D27">
        <v>5586906</v>
      </c>
      <c r="E27" s="4">
        <v>644.61220558435502</v>
      </c>
      <c r="F27">
        <v>3</v>
      </c>
      <c r="G27">
        <v>4</v>
      </c>
      <c r="H27">
        <v>2083</v>
      </c>
      <c r="I27">
        <v>1788</v>
      </c>
    </row>
    <row r="28" spans="1:9" x14ac:dyDescent="0.35">
      <c r="A28" t="s">
        <v>670</v>
      </c>
      <c r="B28">
        <v>117</v>
      </c>
      <c r="C28">
        <v>12420939</v>
      </c>
      <c r="D28">
        <v>10150600</v>
      </c>
      <c r="E28" s="4">
        <v>519.7479736829041</v>
      </c>
      <c r="F28">
        <v>13</v>
      </c>
      <c r="G28">
        <v>24</v>
      </c>
      <c r="H28">
        <v>4507</v>
      </c>
      <c r="I28">
        <v>3838</v>
      </c>
    </row>
    <row r="29" spans="1:9" x14ac:dyDescent="0.35">
      <c r="A29" t="s">
        <v>671</v>
      </c>
      <c r="B29">
        <v>98</v>
      </c>
      <c r="C29">
        <v>18050728</v>
      </c>
      <c r="D29">
        <v>14781413</v>
      </c>
      <c r="E29" s="4">
        <v>1125.3900919198113</v>
      </c>
      <c r="F29">
        <v>101</v>
      </c>
      <c r="G29">
        <v>1</v>
      </c>
      <c r="H29">
        <v>10412</v>
      </c>
      <c r="I29">
        <v>8801</v>
      </c>
    </row>
    <row r="30" spans="1:9" x14ac:dyDescent="0.35">
      <c r="A30" t="s">
        <v>672</v>
      </c>
      <c r="B30">
        <v>216</v>
      </c>
      <c r="C30">
        <v>9567262</v>
      </c>
      <c r="D30">
        <v>7895163</v>
      </c>
      <c r="E30" s="4">
        <v>193.77109460254223</v>
      </c>
      <c r="F30">
        <v>45</v>
      </c>
      <c r="G30">
        <v>21</v>
      </c>
      <c r="H30">
        <v>2986</v>
      </c>
      <c r="I30">
        <v>2554</v>
      </c>
    </row>
    <row r="31" spans="1:9" x14ac:dyDescent="0.35">
      <c r="A31" t="s">
        <v>673</v>
      </c>
      <c r="B31">
        <v>65</v>
      </c>
      <c r="C31">
        <v>17616002</v>
      </c>
      <c r="D31">
        <v>14521356</v>
      </c>
      <c r="E31" s="4">
        <v>6999.0600822074957</v>
      </c>
      <c r="F31">
        <v>0</v>
      </c>
      <c r="G31">
        <v>25</v>
      </c>
      <c r="H31">
        <v>14821</v>
      </c>
      <c r="I31">
        <v>13211</v>
      </c>
    </row>
    <row r="32" spans="1:9" x14ac:dyDescent="0.35">
      <c r="A32" t="s">
        <v>674</v>
      </c>
      <c r="B32">
        <v>183</v>
      </c>
      <c r="C32">
        <v>17491516</v>
      </c>
      <c r="D32">
        <v>14412494</v>
      </c>
      <c r="E32" s="4">
        <v>1201.4112314253516</v>
      </c>
      <c r="F32">
        <v>117</v>
      </c>
      <c r="G32">
        <v>45</v>
      </c>
      <c r="H32">
        <v>5602</v>
      </c>
      <c r="I32">
        <v>4824</v>
      </c>
    </row>
    <row r="33" spans="1:9" x14ac:dyDescent="0.35">
      <c r="A33" t="s">
        <v>675</v>
      </c>
      <c r="B33">
        <v>71</v>
      </c>
      <c r="C33">
        <v>19696135</v>
      </c>
      <c r="D33">
        <v>16057594</v>
      </c>
      <c r="E33" s="4">
        <v>749.36869718062371</v>
      </c>
      <c r="F33">
        <v>20</v>
      </c>
      <c r="G33">
        <v>9</v>
      </c>
      <c r="H33">
        <v>15163</v>
      </c>
      <c r="I33">
        <v>11421</v>
      </c>
    </row>
    <row r="34" spans="1:9" x14ac:dyDescent="0.35">
      <c r="A34" t="s">
        <v>676</v>
      </c>
      <c r="B34">
        <v>115</v>
      </c>
      <c r="C34">
        <v>16000364</v>
      </c>
      <c r="D34">
        <v>13327110</v>
      </c>
      <c r="E34" s="4">
        <v>511.70456136092071</v>
      </c>
      <c r="F34">
        <v>1</v>
      </c>
      <c r="G34">
        <v>110</v>
      </c>
      <c r="H34">
        <v>6086</v>
      </c>
      <c r="I34">
        <v>5043</v>
      </c>
    </row>
    <row r="35" spans="1:9" x14ac:dyDescent="0.35">
      <c r="A35" t="s">
        <v>677</v>
      </c>
      <c r="B35">
        <v>79</v>
      </c>
      <c r="C35">
        <v>14021753</v>
      </c>
      <c r="D35">
        <v>11826928</v>
      </c>
      <c r="E35" s="4">
        <v>1685.6429504553325</v>
      </c>
      <c r="F35">
        <v>12</v>
      </c>
      <c r="G35">
        <v>8</v>
      </c>
      <c r="H35">
        <v>12449</v>
      </c>
      <c r="I35">
        <v>10540</v>
      </c>
    </row>
    <row r="36" spans="1:9" x14ac:dyDescent="0.35">
      <c r="A36" t="s">
        <v>678</v>
      </c>
      <c r="B36">
        <v>49</v>
      </c>
      <c r="C36">
        <v>16197197</v>
      </c>
      <c r="D36">
        <v>13316574</v>
      </c>
      <c r="E36" s="4">
        <v>881.4010720573624</v>
      </c>
      <c r="F36">
        <v>0</v>
      </c>
      <c r="G36">
        <v>27</v>
      </c>
      <c r="H36">
        <v>15765</v>
      </c>
      <c r="I36">
        <v>12337</v>
      </c>
    </row>
    <row r="37" spans="1:9" x14ac:dyDescent="0.35">
      <c r="A37" t="s">
        <v>679</v>
      </c>
      <c r="B37">
        <v>129</v>
      </c>
      <c r="C37">
        <v>12001617</v>
      </c>
      <c r="D37">
        <v>9957838</v>
      </c>
      <c r="E37" s="4">
        <v>1211.3927540132972</v>
      </c>
      <c r="F37">
        <v>12</v>
      </c>
      <c r="G37">
        <v>20</v>
      </c>
      <c r="H37">
        <v>3126</v>
      </c>
      <c r="I37">
        <v>3139</v>
      </c>
    </row>
    <row r="38" spans="1:9" x14ac:dyDescent="0.35">
      <c r="A38" t="s">
        <v>680</v>
      </c>
      <c r="B38">
        <v>101</v>
      </c>
      <c r="C38">
        <v>11652170</v>
      </c>
      <c r="D38">
        <v>9498365</v>
      </c>
      <c r="E38" s="4">
        <v>27257.264273201858</v>
      </c>
      <c r="F38">
        <v>2</v>
      </c>
      <c r="G38">
        <v>1527</v>
      </c>
      <c r="H38">
        <v>9190</v>
      </c>
      <c r="I38">
        <v>7835</v>
      </c>
    </row>
    <row r="39" spans="1:9" x14ac:dyDescent="0.35">
      <c r="A39" t="s">
        <v>681</v>
      </c>
      <c r="B39">
        <v>149</v>
      </c>
      <c r="C39">
        <v>13701801</v>
      </c>
      <c r="D39">
        <v>11542964</v>
      </c>
      <c r="E39" s="4">
        <v>715.15166651644358</v>
      </c>
      <c r="F39">
        <v>242</v>
      </c>
      <c r="G39">
        <v>9</v>
      </c>
      <c r="H39">
        <v>8007</v>
      </c>
      <c r="I39">
        <v>7131</v>
      </c>
    </row>
    <row r="40" spans="1:9" x14ac:dyDescent="0.35">
      <c r="A40" t="s">
        <v>682</v>
      </c>
      <c r="B40">
        <v>97</v>
      </c>
      <c r="C40">
        <v>28381120</v>
      </c>
      <c r="D40">
        <v>23075405</v>
      </c>
      <c r="E40" s="4">
        <v>2043.2480995042424</v>
      </c>
      <c r="F40">
        <v>0</v>
      </c>
      <c r="G40">
        <v>32</v>
      </c>
      <c r="H40">
        <v>22786</v>
      </c>
      <c r="I40">
        <v>18676</v>
      </c>
    </row>
    <row r="41" spans="1:9" x14ac:dyDescent="0.35">
      <c r="A41" t="s">
        <v>683</v>
      </c>
      <c r="B41">
        <v>124</v>
      </c>
      <c r="C41">
        <v>17430707</v>
      </c>
      <c r="D41">
        <v>14412287</v>
      </c>
      <c r="E41" s="4">
        <v>134.85349242242592</v>
      </c>
      <c r="F41">
        <v>13</v>
      </c>
      <c r="G41">
        <v>0</v>
      </c>
      <c r="H41">
        <v>13858</v>
      </c>
      <c r="I41">
        <v>10829</v>
      </c>
    </row>
    <row r="42" spans="1:9" x14ac:dyDescent="0.35">
      <c r="A42" t="s">
        <v>684</v>
      </c>
      <c r="B42">
        <v>214</v>
      </c>
      <c r="C42">
        <v>14693121</v>
      </c>
      <c r="D42">
        <v>12310384</v>
      </c>
      <c r="E42" s="4">
        <v>2233.2873850384503</v>
      </c>
      <c r="F42">
        <v>28</v>
      </c>
      <c r="G42">
        <v>101</v>
      </c>
      <c r="H42">
        <v>4993</v>
      </c>
      <c r="I42">
        <v>3982</v>
      </c>
    </row>
    <row r="43" spans="1:9" x14ac:dyDescent="0.35">
      <c r="A43" t="s">
        <v>685</v>
      </c>
      <c r="B43">
        <v>101</v>
      </c>
      <c r="C43">
        <v>18043939</v>
      </c>
      <c r="D43">
        <v>14965984</v>
      </c>
      <c r="E43" s="4">
        <v>1229.1809150503286</v>
      </c>
      <c r="F43">
        <v>13</v>
      </c>
      <c r="G43">
        <v>783</v>
      </c>
      <c r="H43">
        <v>14053</v>
      </c>
      <c r="I43">
        <v>10889</v>
      </c>
    </row>
    <row r="44" spans="1:9" x14ac:dyDescent="0.35">
      <c r="A44" t="s">
        <v>686</v>
      </c>
      <c r="B44">
        <v>152</v>
      </c>
      <c r="C44">
        <v>10469982</v>
      </c>
      <c r="D44">
        <v>8671607</v>
      </c>
      <c r="E44" s="4">
        <v>6330.7247396687562</v>
      </c>
      <c r="F44">
        <v>53</v>
      </c>
      <c r="G44">
        <v>10</v>
      </c>
      <c r="H44">
        <v>4547</v>
      </c>
      <c r="I44">
        <v>3643</v>
      </c>
    </row>
    <row r="45" spans="1:9" x14ac:dyDescent="0.35">
      <c r="A45" t="s">
        <v>687</v>
      </c>
      <c r="B45">
        <v>158</v>
      </c>
      <c r="C45">
        <v>14368601</v>
      </c>
      <c r="D45">
        <v>11935713</v>
      </c>
      <c r="E45" s="4">
        <v>14649.266629006521</v>
      </c>
      <c r="F45">
        <v>9</v>
      </c>
      <c r="G45">
        <v>12627</v>
      </c>
      <c r="H45">
        <v>8566</v>
      </c>
      <c r="I45">
        <v>6707</v>
      </c>
    </row>
    <row r="46" spans="1:9" x14ac:dyDescent="0.35">
      <c r="A46" t="s">
        <v>688</v>
      </c>
      <c r="B46">
        <v>162</v>
      </c>
      <c r="C46">
        <v>11572812</v>
      </c>
      <c r="D46">
        <v>9571511</v>
      </c>
      <c r="E46" s="4">
        <v>2761.2196143899737</v>
      </c>
      <c r="F46">
        <v>8</v>
      </c>
      <c r="G46">
        <v>1967</v>
      </c>
      <c r="H46">
        <v>5148</v>
      </c>
      <c r="I46">
        <v>4218</v>
      </c>
    </row>
    <row r="47" spans="1:9" x14ac:dyDescent="0.35">
      <c r="A47" t="s">
        <v>689</v>
      </c>
      <c r="B47">
        <v>76</v>
      </c>
      <c r="C47">
        <v>16015039</v>
      </c>
      <c r="D47">
        <v>13404059</v>
      </c>
      <c r="E47" s="4">
        <v>1261.3491090174248</v>
      </c>
      <c r="F47">
        <v>76</v>
      </c>
      <c r="G47">
        <v>4</v>
      </c>
      <c r="H47">
        <v>16943</v>
      </c>
      <c r="I47">
        <v>15370</v>
      </c>
    </row>
    <row r="48" spans="1:9" x14ac:dyDescent="0.35">
      <c r="A48" t="s">
        <v>690</v>
      </c>
      <c r="B48">
        <v>122</v>
      </c>
      <c r="C48">
        <v>14628034</v>
      </c>
      <c r="D48">
        <v>12128694</v>
      </c>
      <c r="E48" s="4">
        <v>942.45637294842709</v>
      </c>
      <c r="F48">
        <v>18</v>
      </c>
      <c r="G48">
        <v>239</v>
      </c>
      <c r="H48">
        <v>5624</v>
      </c>
      <c r="I48">
        <v>4478</v>
      </c>
    </row>
    <row r="49" spans="1:9" x14ac:dyDescent="0.35">
      <c r="A49" t="s">
        <v>691</v>
      </c>
      <c r="B49">
        <v>64</v>
      </c>
      <c r="C49">
        <v>18208098</v>
      </c>
      <c r="D49">
        <v>14751963</v>
      </c>
      <c r="E49" s="4">
        <v>1575.4886183811686</v>
      </c>
      <c r="F49">
        <v>31</v>
      </c>
      <c r="G49">
        <v>7</v>
      </c>
      <c r="H49">
        <v>15541</v>
      </c>
      <c r="I49">
        <v>12875</v>
      </c>
    </row>
    <row r="50" spans="1:9" x14ac:dyDescent="0.35">
      <c r="A50" t="s">
        <v>692</v>
      </c>
      <c r="B50">
        <v>72</v>
      </c>
      <c r="C50">
        <v>18951838</v>
      </c>
      <c r="D50">
        <v>15533711</v>
      </c>
      <c r="E50" s="4">
        <v>1212.9509576880591</v>
      </c>
      <c r="F50">
        <v>0</v>
      </c>
      <c r="G50">
        <v>289</v>
      </c>
      <c r="H50">
        <v>25997</v>
      </c>
      <c r="I50">
        <v>21736</v>
      </c>
    </row>
    <row r="51" spans="1:9" x14ac:dyDescent="0.35">
      <c r="A51" t="s">
        <v>693</v>
      </c>
      <c r="B51">
        <v>182</v>
      </c>
      <c r="C51">
        <v>20366056</v>
      </c>
      <c r="D51">
        <v>16804119</v>
      </c>
      <c r="E51" s="4">
        <v>1976.6223509475531</v>
      </c>
      <c r="F51">
        <v>4</v>
      </c>
      <c r="G51">
        <v>11</v>
      </c>
      <c r="H51">
        <v>12779</v>
      </c>
      <c r="I51">
        <v>10600</v>
      </c>
    </row>
    <row r="52" spans="1:9" x14ac:dyDescent="0.35">
      <c r="A52" t="s">
        <v>694</v>
      </c>
      <c r="B52">
        <v>118</v>
      </c>
      <c r="C52">
        <v>11607714</v>
      </c>
      <c r="D52">
        <v>9365918</v>
      </c>
      <c r="E52" s="4">
        <v>199.90186438430646</v>
      </c>
      <c r="F52">
        <v>0</v>
      </c>
      <c r="G52">
        <v>0</v>
      </c>
      <c r="H52">
        <v>3340</v>
      </c>
      <c r="I52">
        <v>3145</v>
      </c>
    </row>
    <row r="53" spans="1:9" x14ac:dyDescent="0.35">
      <c r="A53" t="s">
        <v>695</v>
      </c>
      <c r="B53">
        <v>126</v>
      </c>
      <c r="C53">
        <v>15492382</v>
      </c>
      <c r="D53">
        <v>12588423</v>
      </c>
      <c r="E53" s="4">
        <v>259407.18390759779</v>
      </c>
      <c r="F53">
        <v>3</v>
      </c>
      <c r="G53">
        <v>58</v>
      </c>
      <c r="H53">
        <v>6589</v>
      </c>
      <c r="I53">
        <v>6580</v>
      </c>
    </row>
    <row r="54" spans="1:9" x14ac:dyDescent="0.35">
      <c r="A54" t="s">
        <v>696</v>
      </c>
      <c r="B54">
        <v>193</v>
      </c>
      <c r="C54">
        <v>7104680</v>
      </c>
      <c r="D54">
        <v>5794760</v>
      </c>
      <c r="E54" s="4">
        <v>2136.6881694589188</v>
      </c>
      <c r="F54">
        <v>38</v>
      </c>
      <c r="G54">
        <v>104</v>
      </c>
      <c r="H54">
        <v>1803</v>
      </c>
      <c r="I54">
        <v>1555</v>
      </c>
    </row>
    <row r="55" spans="1:9" x14ac:dyDescent="0.35">
      <c r="A55" t="s">
        <v>697</v>
      </c>
      <c r="B55">
        <v>156</v>
      </c>
      <c r="C55">
        <v>13921855</v>
      </c>
      <c r="D55">
        <v>11581192</v>
      </c>
      <c r="E55" s="4">
        <v>1274.1081521052283</v>
      </c>
      <c r="F55">
        <v>5</v>
      </c>
      <c r="G55">
        <v>938</v>
      </c>
      <c r="H55">
        <v>6196</v>
      </c>
      <c r="I55">
        <v>4712</v>
      </c>
    </row>
    <row r="56" spans="1:9" x14ac:dyDescent="0.35">
      <c r="A56" t="s">
        <v>698</v>
      </c>
      <c r="B56">
        <v>192</v>
      </c>
      <c r="C56">
        <v>13441524</v>
      </c>
      <c r="D56">
        <v>11131254</v>
      </c>
      <c r="E56" s="4">
        <v>1356.4014954541344</v>
      </c>
      <c r="F56">
        <v>8</v>
      </c>
      <c r="G56">
        <v>574</v>
      </c>
      <c r="H56">
        <v>3370</v>
      </c>
      <c r="I56">
        <v>2745</v>
      </c>
    </row>
    <row r="57" spans="1:9" x14ac:dyDescent="0.35">
      <c r="A57" t="s">
        <v>699</v>
      </c>
      <c r="B57">
        <v>147</v>
      </c>
      <c r="C57">
        <v>18385406</v>
      </c>
      <c r="D57">
        <v>15035643</v>
      </c>
      <c r="E57" s="4">
        <v>223.55822348847869</v>
      </c>
      <c r="F57">
        <v>11</v>
      </c>
      <c r="G57">
        <v>6</v>
      </c>
      <c r="H57">
        <v>8262</v>
      </c>
      <c r="I57">
        <v>5833</v>
      </c>
    </row>
    <row r="58" spans="1:9" x14ac:dyDescent="0.35">
      <c r="A58" t="s">
        <v>700</v>
      </c>
      <c r="B58">
        <v>137</v>
      </c>
      <c r="C58">
        <v>15749908</v>
      </c>
      <c r="D58">
        <v>13054913</v>
      </c>
      <c r="E58" s="4">
        <v>13512.986922143091</v>
      </c>
      <c r="F58">
        <v>1</v>
      </c>
      <c r="G58">
        <v>8198</v>
      </c>
      <c r="H58">
        <v>6382</v>
      </c>
      <c r="I58">
        <v>5284</v>
      </c>
    </row>
    <row r="59" spans="1:9" x14ac:dyDescent="0.35">
      <c r="A59" t="s">
        <v>701</v>
      </c>
      <c r="B59">
        <v>168</v>
      </c>
      <c r="C59">
        <v>13465115</v>
      </c>
      <c r="D59">
        <v>11218974</v>
      </c>
      <c r="E59" s="4">
        <v>1131.5575368734253</v>
      </c>
      <c r="F59">
        <v>9</v>
      </c>
      <c r="G59">
        <v>66</v>
      </c>
      <c r="H59">
        <v>6241</v>
      </c>
      <c r="I59">
        <v>6033</v>
      </c>
    </row>
    <row r="60" spans="1:9" x14ac:dyDescent="0.35">
      <c r="A60" t="s">
        <v>702</v>
      </c>
      <c r="B60">
        <v>184</v>
      </c>
      <c r="C60">
        <v>12761075</v>
      </c>
      <c r="D60">
        <v>10617656</v>
      </c>
      <c r="E60" s="4">
        <v>881.36602999640672</v>
      </c>
      <c r="F60">
        <v>4</v>
      </c>
      <c r="G60">
        <v>0</v>
      </c>
      <c r="H60">
        <v>4996</v>
      </c>
      <c r="I60">
        <v>3977</v>
      </c>
    </row>
    <row r="61" spans="1:9" x14ac:dyDescent="0.35">
      <c r="A61" t="s">
        <v>703</v>
      </c>
      <c r="B61">
        <v>82</v>
      </c>
      <c r="C61">
        <v>13184174</v>
      </c>
      <c r="D61">
        <v>11074639</v>
      </c>
      <c r="E61" s="4">
        <v>6831.6105195805467</v>
      </c>
      <c r="F61">
        <v>20</v>
      </c>
      <c r="G61">
        <v>3944</v>
      </c>
      <c r="H61">
        <v>10145</v>
      </c>
      <c r="I61">
        <v>11003</v>
      </c>
    </row>
    <row r="62" spans="1:9" x14ac:dyDescent="0.35">
      <c r="A62" t="s">
        <v>704</v>
      </c>
      <c r="B62">
        <v>165</v>
      </c>
      <c r="C62">
        <v>10040313</v>
      </c>
      <c r="D62">
        <v>8272385</v>
      </c>
      <c r="E62" s="4">
        <v>355.88085761800585</v>
      </c>
      <c r="F62">
        <v>0</v>
      </c>
      <c r="G62">
        <v>62</v>
      </c>
      <c r="H62">
        <v>2824</v>
      </c>
      <c r="I62">
        <v>2649</v>
      </c>
    </row>
    <row r="63" spans="1:9" x14ac:dyDescent="0.35">
      <c r="A63" t="s">
        <v>705</v>
      </c>
      <c r="B63">
        <v>126</v>
      </c>
      <c r="C63">
        <v>16487043</v>
      </c>
      <c r="D63">
        <v>13386662</v>
      </c>
      <c r="E63" s="4">
        <v>616.43070212150633</v>
      </c>
      <c r="F63">
        <v>6</v>
      </c>
      <c r="G63">
        <v>30</v>
      </c>
      <c r="H63">
        <v>7838</v>
      </c>
      <c r="I63">
        <v>5854</v>
      </c>
    </row>
    <row r="64" spans="1:9" x14ac:dyDescent="0.35">
      <c r="A64" t="s">
        <v>706</v>
      </c>
      <c r="B64">
        <v>251</v>
      </c>
      <c r="C64">
        <v>10210382</v>
      </c>
      <c r="D64">
        <v>8191321</v>
      </c>
      <c r="E64" s="4">
        <v>3789.8731241631313</v>
      </c>
      <c r="F64">
        <v>5</v>
      </c>
      <c r="G64">
        <v>2879</v>
      </c>
      <c r="H64">
        <v>1747</v>
      </c>
      <c r="I64">
        <v>1627</v>
      </c>
    </row>
    <row r="65" spans="1:9" x14ac:dyDescent="0.35">
      <c r="A65" t="s">
        <v>707</v>
      </c>
      <c r="B65">
        <v>271</v>
      </c>
      <c r="C65">
        <v>9652859</v>
      </c>
      <c r="D65">
        <v>7826520</v>
      </c>
      <c r="E65" s="4">
        <v>205.3745957753224</v>
      </c>
      <c r="F65">
        <v>25</v>
      </c>
      <c r="G65">
        <v>8</v>
      </c>
      <c r="H65">
        <v>1642</v>
      </c>
      <c r="I65">
        <v>1467</v>
      </c>
    </row>
    <row r="66" spans="1:9" x14ac:dyDescent="0.35">
      <c r="A66" t="s">
        <v>708</v>
      </c>
      <c r="B66">
        <v>200</v>
      </c>
      <c r="C66">
        <v>15775800</v>
      </c>
      <c r="D66">
        <v>12938730</v>
      </c>
      <c r="E66" s="4">
        <v>2282.3946674312765</v>
      </c>
      <c r="F66">
        <v>2</v>
      </c>
      <c r="G66">
        <v>1459</v>
      </c>
      <c r="H66">
        <v>7328</v>
      </c>
      <c r="I66">
        <v>5713</v>
      </c>
    </row>
    <row r="67" spans="1:9" x14ac:dyDescent="0.35">
      <c r="A67" t="s">
        <v>709</v>
      </c>
      <c r="B67">
        <v>116</v>
      </c>
      <c r="C67">
        <v>33181731</v>
      </c>
      <c r="D67">
        <v>27021488</v>
      </c>
      <c r="E67" s="4">
        <v>24998.940241233497</v>
      </c>
      <c r="F67">
        <v>164</v>
      </c>
      <c r="G67">
        <v>38</v>
      </c>
      <c r="H67">
        <v>25802</v>
      </c>
      <c r="I67">
        <v>18562</v>
      </c>
    </row>
    <row r="68" spans="1:9" x14ac:dyDescent="0.35">
      <c r="A68" t="s">
        <v>710</v>
      </c>
      <c r="B68">
        <v>82</v>
      </c>
      <c r="C68">
        <v>16204397</v>
      </c>
      <c r="D68">
        <v>13521676</v>
      </c>
      <c r="E68" s="4">
        <v>987.2726332602997</v>
      </c>
      <c r="F68">
        <v>5</v>
      </c>
      <c r="G68">
        <v>22</v>
      </c>
      <c r="H68">
        <v>8042</v>
      </c>
      <c r="I68">
        <v>6870</v>
      </c>
    </row>
    <row r="69" spans="1:9" x14ac:dyDescent="0.35">
      <c r="A69" t="s">
        <v>711</v>
      </c>
      <c r="B69">
        <v>97</v>
      </c>
      <c r="C69">
        <v>13991954</v>
      </c>
      <c r="D69">
        <v>11729059</v>
      </c>
      <c r="E69" s="4">
        <v>3995.2012986139243</v>
      </c>
      <c r="F69">
        <v>30</v>
      </c>
      <c r="G69">
        <v>26</v>
      </c>
      <c r="H69">
        <v>4929</v>
      </c>
      <c r="I69">
        <v>7271</v>
      </c>
    </row>
    <row r="70" spans="1:9" x14ac:dyDescent="0.35">
      <c r="A70" t="s">
        <v>712</v>
      </c>
      <c r="B70">
        <v>149</v>
      </c>
      <c r="C70">
        <v>11621886</v>
      </c>
      <c r="D70">
        <v>9571831</v>
      </c>
      <c r="E70" s="4">
        <v>853.36208015908051</v>
      </c>
      <c r="F70">
        <v>20</v>
      </c>
      <c r="G70">
        <v>43</v>
      </c>
      <c r="H70">
        <v>4855</v>
      </c>
      <c r="I70">
        <v>3732</v>
      </c>
    </row>
    <row r="71" spans="1:9" x14ac:dyDescent="0.35">
      <c r="A71" t="s">
        <v>713</v>
      </c>
      <c r="B71">
        <v>166</v>
      </c>
      <c r="C71">
        <v>12977969</v>
      </c>
      <c r="D71">
        <v>10804036</v>
      </c>
      <c r="E71" s="4">
        <v>1220.2504788614551</v>
      </c>
      <c r="F71">
        <v>7</v>
      </c>
      <c r="G71">
        <v>210</v>
      </c>
      <c r="H71">
        <v>4479</v>
      </c>
      <c r="I71">
        <v>4465</v>
      </c>
    </row>
    <row r="72" spans="1:9" x14ac:dyDescent="0.35">
      <c r="A72" t="s">
        <v>714</v>
      </c>
      <c r="B72">
        <v>130</v>
      </c>
      <c r="C72">
        <v>18168320</v>
      </c>
      <c r="D72">
        <v>14893395</v>
      </c>
      <c r="E72" s="4">
        <v>1354.9481882456184</v>
      </c>
      <c r="F72">
        <v>2</v>
      </c>
      <c r="G72">
        <v>1088</v>
      </c>
      <c r="H72">
        <v>10484</v>
      </c>
      <c r="I72">
        <v>7777</v>
      </c>
    </row>
    <row r="73" spans="1:9" x14ac:dyDescent="0.35">
      <c r="A73" t="s">
        <v>715</v>
      </c>
      <c r="B73">
        <v>147</v>
      </c>
      <c r="C73">
        <v>16662620</v>
      </c>
      <c r="D73">
        <v>13989885</v>
      </c>
      <c r="E73" s="4">
        <v>664.94157443482709</v>
      </c>
      <c r="F73">
        <v>3</v>
      </c>
      <c r="G73">
        <v>153</v>
      </c>
      <c r="H73">
        <v>8066</v>
      </c>
      <c r="I73">
        <v>6502</v>
      </c>
    </row>
    <row r="74" spans="1:9" x14ac:dyDescent="0.35">
      <c r="A74" t="s">
        <v>716</v>
      </c>
      <c r="B74">
        <v>281</v>
      </c>
      <c r="C74">
        <v>9078756</v>
      </c>
      <c r="D74">
        <v>7370172</v>
      </c>
      <c r="E74" s="4">
        <v>592.0105878343727</v>
      </c>
      <c r="F74">
        <v>33</v>
      </c>
      <c r="G74">
        <v>61</v>
      </c>
      <c r="H74">
        <v>1969</v>
      </c>
      <c r="I74">
        <v>1704</v>
      </c>
    </row>
    <row r="75" spans="1:9" x14ac:dyDescent="0.35">
      <c r="A75" t="s">
        <v>717</v>
      </c>
      <c r="B75">
        <v>69</v>
      </c>
      <c r="C75">
        <v>14198143</v>
      </c>
      <c r="D75">
        <v>11718179</v>
      </c>
      <c r="E75" s="4">
        <v>2777.327151234882</v>
      </c>
      <c r="F75">
        <v>0</v>
      </c>
      <c r="G75">
        <v>37</v>
      </c>
      <c r="H75">
        <v>20451</v>
      </c>
      <c r="I75">
        <v>14554</v>
      </c>
    </row>
    <row r="76" spans="1:9" x14ac:dyDescent="0.35">
      <c r="A76" t="s">
        <v>718</v>
      </c>
      <c r="B76">
        <v>63</v>
      </c>
      <c r="C76">
        <v>18071533</v>
      </c>
      <c r="D76">
        <v>14900102</v>
      </c>
      <c r="E76" s="4">
        <v>19041.760426436005</v>
      </c>
      <c r="F76">
        <v>63</v>
      </c>
      <c r="G76">
        <v>13</v>
      </c>
      <c r="H76">
        <v>15270</v>
      </c>
      <c r="I76">
        <v>12857</v>
      </c>
    </row>
    <row r="77" spans="1:9" x14ac:dyDescent="0.35">
      <c r="A77" t="s">
        <v>719</v>
      </c>
      <c r="B77">
        <v>100</v>
      </c>
      <c r="C77">
        <v>12135955</v>
      </c>
      <c r="D77">
        <v>10010014</v>
      </c>
      <c r="E77" s="4">
        <v>1025.7333327813094</v>
      </c>
      <c r="F77">
        <v>13</v>
      </c>
      <c r="G77">
        <v>91</v>
      </c>
      <c r="H77">
        <v>5320</v>
      </c>
      <c r="I77">
        <v>5434</v>
      </c>
    </row>
    <row r="78" spans="1:9" x14ac:dyDescent="0.35">
      <c r="A78" t="s">
        <v>720</v>
      </c>
      <c r="B78">
        <v>120</v>
      </c>
      <c r="C78">
        <v>11729981</v>
      </c>
      <c r="D78">
        <v>9798797</v>
      </c>
      <c r="E78" s="4">
        <v>1007.6579213672935</v>
      </c>
      <c r="F78">
        <v>35</v>
      </c>
      <c r="G78">
        <v>35</v>
      </c>
      <c r="H78">
        <v>3884</v>
      </c>
      <c r="I78">
        <v>3921</v>
      </c>
    </row>
    <row r="79" spans="1:9" x14ac:dyDescent="0.35">
      <c r="A79" t="s">
        <v>721</v>
      </c>
      <c r="B79">
        <v>52</v>
      </c>
      <c r="C79">
        <v>35016002</v>
      </c>
      <c r="D79">
        <v>29057463</v>
      </c>
      <c r="E79" s="4">
        <v>2322.5045753319173</v>
      </c>
      <c r="F79">
        <v>3</v>
      </c>
      <c r="G79">
        <v>23</v>
      </c>
      <c r="H79">
        <v>27771</v>
      </c>
      <c r="I79">
        <v>21130</v>
      </c>
    </row>
    <row r="80" spans="1:9" x14ac:dyDescent="0.35">
      <c r="A80" t="s">
        <v>722</v>
      </c>
      <c r="B80">
        <v>204</v>
      </c>
      <c r="C80">
        <v>11024844</v>
      </c>
      <c r="D80">
        <v>8998361</v>
      </c>
      <c r="E80" s="4">
        <v>901.0343115515434</v>
      </c>
      <c r="F80">
        <v>1</v>
      </c>
      <c r="G80">
        <v>129</v>
      </c>
      <c r="H80">
        <v>3214</v>
      </c>
      <c r="I80">
        <v>2328</v>
      </c>
    </row>
    <row r="81" spans="1:9" x14ac:dyDescent="0.35">
      <c r="A81" t="s">
        <v>723</v>
      </c>
      <c r="B81">
        <v>153</v>
      </c>
      <c r="C81">
        <v>11732425</v>
      </c>
      <c r="D81">
        <v>9661014</v>
      </c>
      <c r="E81" s="4">
        <v>593.15995851539674</v>
      </c>
      <c r="F81">
        <v>32</v>
      </c>
      <c r="G81">
        <v>15</v>
      </c>
      <c r="H81">
        <v>4599</v>
      </c>
      <c r="I81">
        <v>3750</v>
      </c>
    </row>
    <row r="82" spans="1:9" x14ac:dyDescent="0.35">
      <c r="A82" t="s">
        <v>724</v>
      </c>
      <c r="B82">
        <v>90</v>
      </c>
      <c r="C82">
        <v>16099174</v>
      </c>
      <c r="D82">
        <v>13071030</v>
      </c>
      <c r="E82" s="4">
        <v>278.78966698525619</v>
      </c>
      <c r="F82">
        <v>15</v>
      </c>
      <c r="G82">
        <v>5</v>
      </c>
      <c r="H82">
        <v>11838</v>
      </c>
      <c r="I82">
        <v>8580</v>
      </c>
    </row>
    <row r="83" spans="1:9" x14ac:dyDescent="0.35">
      <c r="A83" t="s">
        <v>725</v>
      </c>
      <c r="B83">
        <v>89</v>
      </c>
      <c r="C83">
        <v>7963175</v>
      </c>
      <c r="D83">
        <v>6451496</v>
      </c>
      <c r="E83" s="4">
        <v>1724.808733718135</v>
      </c>
      <c r="F83">
        <v>7</v>
      </c>
      <c r="G83">
        <v>30</v>
      </c>
      <c r="H83">
        <v>2580</v>
      </c>
      <c r="I83">
        <v>2359</v>
      </c>
    </row>
    <row r="84" spans="1:9" x14ac:dyDescent="0.35">
      <c r="A84" t="s">
        <v>726</v>
      </c>
      <c r="B84">
        <v>73</v>
      </c>
      <c r="C84">
        <v>15892818</v>
      </c>
      <c r="D84">
        <v>13256148</v>
      </c>
      <c r="E84" s="4">
        <v>231.07746616844452</v>
      </c>
      <c r="F84">
        <v>16</v>
      </c>
      <c r="G84">
        <v>15</v>
      </c>
      <c r="H84">
        <v>9562</v>
      </c>
      <c r="I84">
        <v>7213</v>
      </c>
    </row>
    <row r="85" spans="1:9" x14ac:dyDescent="0.35">
      <c r="A85" t="s">
        <v>727</v>
      </c>
      <c r="B85">
        <v>54</v>
      </c>
      <c r="C85">
        <v>12005918</v>
      </c>
      <c r="D85">
        <v>10031948</v>
      </c>
      <c r="E85" s="4">
        <v>907.19944470047085</v>
      </c>
      <c r="F85">
        <v>9</v>
      </c>
      <c r="G85">
        <v>2</v>
      </c>
      <c r="H85">
        <v>8863</v>
      </c>
      <c r="I85">
        <v>7514</v>
      </c>
    </row>
    <row r="86" spans="1:9" x14ac:dyDescent="0.35">
      <c r="A86" t="s">
        <v>728</v>
      </c>
      <c r="B86">
        <v>73</v>
      </c>
      <c r="C86">
        <v>11704545</v>
      </c>
      <c r="D86">
        <v>9745111</v>
      </c>
      <c r="E86" s="4">
        <v>1357.1649727169533</v>
      </c>
      <c r="F86">
        <v>5</v>
      </c>
      <c r="G86">
        <v>3</v>
      </c>
      <c r="H86">
        <v>5131</v>
      </c>
      <c r="I86">
        <v>5279</v>
      </c>
    </row>
    <row r="87" spans="1:9" x14ac:dyDescent="0.35">
      <c r="A87" t="s">
        <v>729</v>
      </c>
      <c r="B87">
        <v>49</v>
      </c>
      <c r="C87">
        <v>14318651</v>
      </c>
      <c r="D87">
        <v>11801919</v>
      </c>
      <c r="E87" s="4">
        <v>1003.2116362208872</v>
      </c>
      <c r="F87">
        <v>4</v>
      </c>
      <c r="G87">
        <v>2</v>
      </c>
      <c r="H87">
        <v>18435</v>
      </c>
      <c r="I87">
        <v>14427</v>
      </c>
    </row>
    <row r="88" spans="1:9" x14ac:dyDescent="0.35">
      <c r="A88" t="s">
        <v>730</v>
      </c>
      <c r="B88">
        <v>205</v>
      </c>
      <c r="C88">
        <v>9969323</v>
      </c>
      <c r="D88">
        <v>8269208</v>
      </c>
      <c r="E88" s="4">
        <v>1013.0664951984368</v>
      </c>
      <c r="F88">
        <v>185</v>
      </c>
      <c r="G88">
        <v>229</v>
      </c>
      <c r="H88">
        <v>2984</v>
      </c>
      <c r="I88">
        <v>2840</v>
      </c>
    </row>
    <row r="89" spans="1:9" x14ac:dyDescent="0.35">
      <c r="A89" t="s">
        <v>731</v>
      </c>
      <c r="B89">
        <v>128</v>
      </c>
      <c r="C89">
        <v>9733443</v>
      </c>
      <c r="D89">
        <v>7951583</v>
      </c>
      <c r="E89" s="4">
        <v>711.78169160445623</v>
      </c>
      <c r="F89">
        <v>13</v>
      </c>
      <c r="G89">
        <v>114</v>
      </c>
      <c r="H89">
        <v>3730</v>
      </c>
      <c r="I89">
        <v>3421</v>
      </c>
    </row>
    <row r="90" spans="1:9" x14ac:dyDescent="0.35">
      <c r="A90" t="s">
        <v>732</v>
      </c>
      <c r="B90">
        <v>172</v>
      </c>
      <c r="C90">
        <v>8112413</v>
      </c>
      <c r="D90">
        <v>6529101</v>
      </c>
      <c r="E90" s="4">
        <v>412.39592642621324</v>
      </c>
      <c r="F90">
        <v>13</v>
      </c>
      <c r="G90">
        <v>3</v>
      </c>
      <c r="H90">
        <v>1565</v>
      </c>
      <c r="I90">
        <v>1300</v>
      </c>
    </row>
    <row r="91" spans="1:9" x14ac:dyDescent="0.35">
      <c r="A91" t="s">
        <v>733</v>
      </c>
      <c r="B91">
        <v>128</v>
      </c>
      <c r="C91">
        <v>12710630</v>
      </c>
      <c r="D91">
        <v>10519887</v>
      </c>
      <c r="E91" s="4">
        <v>480.9967562745951</v>
      </c>
      <c r="F91">
        <v>0</v>
      </c>
      <c r="G91">
        <v>10</v>
      </c>
      <c r="H91">
        <v>5559</v>
      </c>
      <c r="I91">
        <v>4415</v>
      </c>
    </row>
    <row r="92" spans="1:9" x14ac:dyDescent="0.35">
      <c r="A92" t="s">
        <v>734</v>
      </c>
      <c r="B92">
        <v>78</v>
      </c>
      <c r="C92">
        <v>11664601</v>
      </c>
      <c r="D92">
        <v>9619170</v>
      </c>
      <c r="E92" s="4">
        <v>1182.3243091069362</v>
      </c>
      <c r="F92">
        <v>0</v>
      </c>
      <c r="G92">
        <v>4</v>
      </c>
      <c r="H92">
        <v>5241</v>
      </c>
      <c r="I92">
        <v>5152</v>
      </c>
    </row>
    <row r="93" spans="1:9" x14ac:dyDescent="0.35">
      <c r="A93" t="s">
        <v>735</v>
      </c>
      <c r="B93">
        <v>175</v>
      </c>
      <c r="C93">
        <v>8552706</v>
      </c>
      <c r="D93">
        <v>6982453</v>
      </c>
      <c r="E93" s="4">
        <v>971.14081339370205</v>
      </c>
      <c r="F93">
        <v>0</v>
      </c>
      <c r="G93">
        <v>401</v>
      </c>
      <c r="H93">
        <v>1814</v>
      </c>
      <c r="I93">
        <v>1858</v>
      </c>
    </row>
    <row r="94" spans="1:9" x14ac:dyDescent="0.35">
      <c r="A94" t="s">
        <v>736</v>
      </c>
      <c r="B94">
        <v>84</v>
      </c>
      <c r="C94">
        <v>12621263</v>
      </c>
      <c r="D94">
        <v>10529051</v>
      </c>
      <c r="E94" s="4">
        <v>786.17978100010987</v>
      </c>
      <c r="F94">
        <v>12</v>
      </c>
      <c r="G94">
        <v>12</v>
      </c>
      <c r="H94">
        <v>9652</v>
      </c>
      <c r="I94">
        <v>9685</v>
      </c>
    </row>
    <row r="95" spans="1:9" x14ac:dyDescent="0.35">
      <c r="A95" t="s">
        <v>737</v>
      </c>
      <c r="B95">
        <v>113</v>
      </c>
      <c r="C95">
        <v>11114544</v>
      </c>
      <c r="D95">
        <v>8931102</v>
      </c>
      <c r="E95" s="4">
        <v>12461.645977940825</v>
      </c>
      <c r="F95">
        <v>166</v>
      </c>
      <c r="G95">
        <v>200</v>
      </c>
      <c r="H95">
        <v>4431</v>
      </c>
      <c r="I95">
        <v>4785</v>
      </c>
    </row>
    <row r="96" spans="1:9" x14ac:dyDescent="0.35">
      <c r="A96" t="s">
        <v>738</v>
      </c>
      <c r="B96">
        <v>152</v>
      </c>
      <c r="C96">
        <v>10593379</v>
      </c>
      <c r="D96">
        <v>8790672</v>
      </c>
      <c r="E96" s="4">
        <v>330.74694575648073</v>
      </c>
      <c r="F96">
        <v>12</v>
      </c>
      <c r="G96">
        <v>37</v>
      </c>
      <c r="H96">
        <v>3845</v>
      </c>
      <c r="I96">
        <v>3721</v>
      </c>
    </row>
    <row r="97" spans="1:9" x14ac:dyDescent="0.35">
      <c r="A97" t="s">
        <v>739</v>
      </c>
      <c r="B97">
        <v>57</v>
      </c>
      <c r="C97">
        <v>10793419</v>
      </c>
      <c r="D97">
        <v>8969440</v>
      </c>
      <c r="E97" s="4">
        <v>769.64988327121682</v>
      </c>
      <c r="F97">
        <v>3</v>
      </c>
      <c r="G97">
        <v>3</v>
      </c>
      <c r="H97">
        <v>9024</v>
      </c>
      <c r="I97">
        <v>8937</v>
      </c>
    </row>
    <row r="98" spans="1:9" x14ac:dyDescent="0.35">
      <c r="A98" t="s">
        <v>740</v>
      </c>
      <c r="B98">
        <v>122</v>
      </c>
      <c r="C98">
        <v>7483602</v>
      </c>
      <c r="D98">
        <v>6029011</v>
      </c>
      <c r="E98" s="4">
        <v>614.09464293028304</v>
      </c>
      <c r="F98">
        <v>29</v>
      </c>
      <c r="G98">
        <v>6</v>
      </c>
      <c r="H98">
        <v>4031</v>
      </c>
      <c r="I98">
        <v>4147</v>
      </c>
    </row>
    <row r="99" spans="1:9" x14ac:dyDescent="0.35">
      <c r="A99" t="s">
        <v>741</v>
      </c>
      <c r="B99">
        <v>263</v>
      </c>
      <c r="C99">
        <v>7982753</v>
      </c>
      <c r="D99">
        <v>6731231</v>
      </c>
      <c r="E99" s="4">
        <v>1351.8586220631835</v>
      </c>
      <c r="F99">
        <v>423</v>
      </c>
      <c r="G99">
        <v>107</v>
      </c>
      <c r="H99">
        <v>1539</v>
      </c>
      <c r="I99">
        <v>1796</v>
      </c>
    </row>
    <row r="100" spans="1:9" x14ac:dyDescent="0.35">
      <c r="A100" t="s">
        <v>742</v>
      </c>
      <c r="B100">
        <v>97</v>
      </c>
      <c r="C100">
        <v>11634178</v>
      </c>
      <c r="D100">
        <v>9750555</v>
      </c>
      <c r="E100" s="4">
        <v>3502.547269374918</v>
      </c>
      <c r="F100">
        <v>3</v>
      </c>
      <c r="G100">
        <v>2840</v>
      </c>
      <c r="H100">
        <v>11393</v>
      </c>
      <c r="I100">
        <v>10876</v>
      </c>
    </row>
    <row r="101" spans="1:9" x14ac:dyDescent="0.35">
      <c r="A101" t="s">
        <v>743</v>
      </c>
      <c r="B101">
        <v>148</v>
      </c>
      <c r="C101">
        <v>9713251</v>
      </c>
      <c r="D101">
        <v>7978326</v>
      </c>
      <c r="E101" s="4">
        <v>505.81946829653998</v>
      </c>
      <c r="F101">
        <v>9</v>
      </c>
      <c r="G101">
        <v>9</v>
      </c>
      <c r="H101">
        <v>2759</v>
      </c>
      <c r="I101">
        <v>2671</v>
      </c>
    </row>
    <row r="102" spans="1:9" x14ac:dyDescent="0.35">
      <c r="A102" t="s">
        <v>744</v>
      </c>
      <c r="B102">
        <v>78</v>
      </c>
      <c r="C102">
        <v>13440909</v>
      </c>
      <c r="D102">
        <v>11054034</v>
      </c>
      <c r="E102" s="4">
        <v>377.43384122287171</v>
      </c>
      <c r="F102">
        <v>24</v>
      </c>
      <c r="G102">
        <v>4</v>
      </c>
      <c r="H102">
        <v>13460</v>
      </c>
      <c r="I102">
        <v>12668</v>
      </c>
    </row>
    <row r="103" spans="1:9" x14ac:dyDescent="0.35">
      <c r="A103" t="s">
        <v>745</v>
      </c>
      <c r="B103">
        <v>101</v>
      </c>
      <c r="C103">
        <v>16869779</v>
      </c>
      <c r="D103">
        <v>13957794</v>
      </c>
      <c r="E103" s="4">
        <v>2449.3167442587783</v>
      </c>
      <c r="F103">
        <v>9</v>
      </c>
      <c r="G103">
        <v>687</v>
      </c>
      <c r="H103">
        <v>9042</v>
      </c>
      <c r="I103">
        <v>9260</v>
      </c>
    </row>
    <row r="104" spans="1:9" x14ac:dyDescent="0.35">
      <c r="A104" t="s">
        <v>746</v>
      </c>
      <c r="B104">
        <v>64</v>
      </c>
      <c r="C104">
        <v>23163117</v>
      </c>
      <c r="D104">
        <v>18685672</v>
      </c>
      <c r="E104" s="4">
        <v>1534.3168263019397</v>
      </c>
      <c r="F104">
        <v>6</v>
      </c>
      <c r="G104">
        <v>3</v>
      </c>
      <c r="H104">
        <v>21912</v>
      </c>
      <c r="I104">
        <v>20460</v>
      </c>
    </row>
    <row r="105" spans="1:9" x14ac:dyDescent="0.35">
      <c r="A105" t="s">
        <v>747</v>
      </c>
      <c r="B105">
        <v>162</v>
      </c>
      <c r="C105">
        <v>15513944</v>
      </c>
      <c r="D105">
        <v>12898335</v>
      </c>
      <c r="E105" s="4">
        <v>2041.4641997263388</v>
      </c>
      <c r="F105">
        <v>14</v>
      </c>
      <c r="G105">
        <v>1457</v>
      </c>
      <c r="H105">
        <v>8643</v>
      </c>
      <c r="I105">
        <v>8337</v>
      </c>
    </row>
    <row r="106" spans="1:9" x14ac:dyDescent="0.35">
      <c r="A106" t="s">
        <v>748</v>
      </c>
      <c r="B106">
        <v>59</v>
      </c>
      <c r="C106">
        <v>14428394</v>
      </c>
      <c r="D106">
        <v>11198050</v>
      </c>
      <c r="E106" s="4">
        <v>2090.2446961284277</v>
      </c>
      <c r="F106">
        <v>0</v>
      </c>
      <c r="G106">
        <v>3</v>
      </c>
      <c r="H106">
        <v>5160</v>
      </c>
      <c r="I106">
        <v>6233</v>
      </c>
    </row>
    <row r="107" spans="1:9" x14ac:dyDescent="0.35">
      <c r="A107" t="s">
        <v>749</v>
      </c>
      <c r="B107">
        <v>257</v>
      </c>
      <c r="C107">
        <v>10323030</v>
      </c>
      <c r="D107">
        <v>8358701</v>
      </c>
      <c r="E107" s="4">
        <v>3215.2901883205222</v>
      </c>
      <c r="F107">
        <v>33</v>
      </c>
      <c r="G107">
        <v>1572</v>
      </c>
      <c r="H107">
        <v>2359</v>
      </c>
      <c r="I107">
        <v>2555</v>
      </c>
    </row>
    <row r="108" spans="1:9" x14ac:dyDescent="0.35">
      <c r="A108" t="s">
        <v>750</v>
      </c>
      <c r="B108">
        <v>86</v>
      </c>
      <c r="C108">
        <v>17135481</v>
      </c>
      <c r="D108">
        <v>14290945</v>
      </c>
      <c r="E108" s="4">
        <v>3283.4175156059937</v>
      </c>
      <c r="F108">
        <v>6</v>
      </c>
      <c r="G108">
        <v>14</v>
      </c>
      <c r="H108">
        <v>15294</v>
      </c>
      <c r="I108">
        <v>15201</v>
      </c>
    </row>
    <row r="109" spans="1:9" x14ac:dyDescent="0.35">
      <c r="A109" t="s">
        <v>751</v>
      </c>
      <c r="B109">
        <v>119</v>
      </c>
      <c r="C109">
        <v>11251635</v>
      </c>
      <c r="D109">
        <v>9188563</v>
      </c>
      <c r="E109" s="4">
        <v>280.57965595400037</v>
      </c>
      <c r="F109">
        <v>3</v>
      </c>
      <c r="G109">
        <v>4</v>
      </c>
      <c r="H109">
        <v>5957</v>
      </c>
      <c r="I109">
        <v>5805</v>
      </c>
    </row>
    <row r="110" spans="1:9" x14ac:dyDescent="0.35">
      <c r="A110" t="s">
        <v>752</v>
      </c>
      <c r="B110">
        <v>204</v>
      </c>
      <c r="C110">
        <v>10970588</v>
      </c>
      <c r="D110">
        <v>9051875</v>
      </c>
      <c r="E110" s="4">
        <v>1218.3687948550742</v>
      </c>
      <c r="F110">
        <v>47</v>
      </c>
      <c r="G110">
        <v>168</v>
      </c>
      <c r="H110">
        <v>4045</v>
      </c>
      <c r="I110">
        <v>3800</v>
      </c>
    </row>
    <row r="111" spans="1:9" x14ac:dyDescent="0.35">
      <c r="A111" t="s">
        <v>753</v>
      </c>
      <c r="B111">
        <v>224</v>
      </c>
      <c r="C111">
        <v>10686772</v>
      </c>
      <c r="D111">
        <v>8838620</v>
      </c>
      <c r="E111" s="4">
        <v>967.91785173157768</v>
      </c>
      <c r="F111">
        <v>29</v>
      </c>
      <c r="G111">
        <v>111</v>
      </c>
      <c r="H111">
        <v>3920</v>
      </c>
      <c r="I111">
        <v>3818</v>
      </c>
    </row>
    <row r="112" spans="1:9" x14ac:dyDescent="0.35">
      <c r="A112" t="s">
        <v>754</v>
      </c>
      <c r="B112">
        <v>97</v>
      </c>
      <c r="C112">
        <v>16990886</v>
      </c>
      <c r="D112">
        <v>14261783</v>
      </c>
      <c r="E112" s="4">
        <v>1457.3070472390536</v>
      </c>
      <c r="F112">
        <v>182</v>
      </c>
      <c r="G112">
        <v>75</v>
      </c>
      <c r="H112">
        <v>8800</v>
      </c>
      <c r="I112">
        <v>8901</v>
      </c>
    </row>
    <row r="113" spans="1:9" x14ac:dyDescent="0.35">
      <c r="A113" t="s">
        <v>755</v>
      </c>
      <c r="B113">
        <v>141</v>
      </c>
      <c r="C113">
        <v>11121343</v>
      </c>
      <c r="D113">
        <v>9303462</v>
      </c>
      <c r="E113" s="4">
        <v>2589.3725616161755</v>
      </c>
      <c r="F113">
        <v>103</v>
      </c>
      <c r="G113">
        <v>78</v>
      </c>
      <c r="H113">
        <v>5030</v>
      </c>
      <c r="I113">
        <v>4864</v>
      </c>
    </row>
    <row r="114" spans="1:9" x14ac:dyDescent="0.35">
      <c r="A114" t="s">
        <v>756</v>
      </c>
      <c r="B114">
        <v>69</v>
      </c>
      <c r="C114">
        <v>15317878</v>
      </c>
      <c r="D114">
        <v>13003963</v>
      </c>
      <c r="E114" s="4">
        <v>2545.0707331796148</v>
      </c>
      <c r="F114">
        <v>25</v>
      </c>
      <c r="G114">
        <v>312</v>
      </c>
      <c r="H114">
        <v>18190</v>
      </c>
      <c r="I114">
        <v>16819</v>
      </c>
    </row>
    <row r="115" spans="1:9" x14ac:dyDescent="0.35">
      <c r="A115" t="s">
        <v>757</v>
      </c>
      <c r="B115">
        <v>134</v>
      </c>
      <c r="C115">
        <v>16948434</v>
      </c>
      <c r="D115">
        <v>14224680</v>
      </c>
      <c r="E115" s="4">
        <v>205.92165421229402</v>
      </c>
      <c r="F115">
        <v>4</v>
      </c>
      <c r="G115">
        <v>157</v>
      </c>
      <c r="H115">
        <v>15837</v>
      </c>
      <c r="I115">
        <v>15594</v>
      </c>
    </row>
    <row r="116" spans="1:9" x14ac:dyDescent="0.35">
      <c r="A116" t="s">
        <v>758</v>
      </c>
      <c r="B116">
        <v>104</v>
      </c>
      <c r="C116">
        <v>8498088</v>
      </c>
      <c r="D116">
        <v>7042472</v>
      </c>
      <c r="E116" s="4">
        <v>1821.506037639263</v>
      </c>
      <c r="F116">
        <v>4</v>
      </c>
      <c r="G116">
        <v>24</v>
      </c>
      <c r="H116">
        <v>6566</v>
      </c>
      <c r="I116">
        <v>5510</v>
      </c>
    </row>
    <row r="117" spans="1:9" x14ac:dyDescent="0.35">
      <c r="A117" t="s">
        <v>759</v>
      </c>
      <c r="B117">
        <v>137</v>
      </c>
      <c r="C117">
        <v>16690658</v>
      </c>
      <c r="D117">
        <v>14073341</v>
      </c>
      <c r="E117" s="4">
        <v>1121.980218790346</v>
      </c>
      <c r="F117">
        <v>62</v>
      </c>
      <c r="G117">
        <v>10</v>
      </c>
      <c r="H117">
        <v>9195</v>
      </c>
      <c r="I117">
        <v>8853</v>
      </c>
    </row>
    <row r="118" spans="1:9" x14ac:dyDescent="0.35">
      <c r="A118" t="s">
        <v>760</v>
      </c>
      <c r="B118">
        <v>255</v>
      </c>
      <c r="C118">
        <v>8239638</v>
      </c>
      <c r="D118">
        <v>6922274</v>
      </c>
      <c r="E118" s="4">
        <v>1832.8125904014105</v>
      </c>
      <c r="F118">
        <v>7</v>
      </c>
      <c r="G118">
        <v>10</v>
      </c>
      <c r="H118">
        <v>2735</v>
      </c>
      <c r="I118">
        <v>2658</v>
      </c>
    </row>
    <row r="119" spans="1:9" x14ac:dyDescent="0.35">
      <c r="A119" t="s">
        <v>761</v>
      </c>
      <c r="B119">
        <v>97</v>
      </c>
      <c r="C119">
        <v>13637671</v>
      </c>
      <c r="D119">
        <v>11111765</v>
      </c>
      <c r="E119" s="4">
        <v>82.588472805260608</v>
      </c>
      <c r="F119">
        <v>8</v>
      </c>
      <c r="G119">
        <v>16</v>
      </c>
      <c r="H119">
        <v>10604</v>
      </c>
      <c r="I119">
        <v>12298</v>
      </c>
    </row>
    <row r="120" spans="1:9" x14ac:dyDescent="0.35">
      <c r="A120" t="s">
        <v>762</v>
      </c>
      <c r="B120">
        <v>83</v>
      </c>
      <c r="C120">
        <v>15263827</v>
      </c>
      <c r="D120">
        <v>12948801</v>
      </c>
      <c r="E120" s="4">
        <v>690.19297368364278</v>
      </c>
      <c r="F120">
        <v>253</v>
      </c>
      <c r="G120">
        <v>19</v>
      </c>
      <c r="H120">
        <v>15042</v>
      </c>
      <c r="I120">
        <v>13681</v>
      </c>
    </row>
    <row r="121" spans="1:9" x14ac:dyDescent="0.35">
      <c r="A121" t="s">
        <v>763</v>
      </c>
      <c r="B121">
        <v>101</v>
      </c>
      <c r="C121">
        <v>14473768</v>
      </c>
      <c r="D121">
        <v>11907028</v>
      </c>
      <c r="E121" s="4">
        <v>7987.1923607046483</v>
      </c>
      <c r="F121">
        <v>13</v>
      </c>
      <c r="G121">
        <v>6290</v>
      </c>
      <c r="H121">
        <v>16402</v>
      </c>
      <c r="I121">
        <v>14670</v>
      </c>
    </row>
    <row r="122" spans="1:9" x14ac:dyDescent="0.35">
      <c r="A122" t="s">
        <v>764</v>
      </c>
      <c r="B122">
        <v>99</v>
      </c>
      <c r="C122">
        <v>8998019</v>
      </c>
      <c r="D122">
        <v>7622258</v>
      </c>
      <c r="E122" s="4">
        <v>396.1091378694091</v>
      </c>
      <c r="F122">
        <v>5</v>
      </c>
      <c r="G122">
        <v>73</v>
      </c>
      <c r="H122">
        <v>6736</v>
      </c>
      <c r="I122">
        <v>6398</v>
      </c>
    </row>
    <row r="123" spans="1:9" x14ac:dyDescent="0.35">
      <c r="A123" t="s">
        <v>765</v>
      </c>
      <c r="B123">
        <v>175</v>
      </c>
      <c r="C123">
        <v>17713411</v>
      </c>
      <c r="D123">
        <v>14984805</v>
      </c>
      <c r="E123" s="4">
        <v>537.22859674281608</v>
      </c>
      <c r="F123">
        <v>4</v>
      </c>
      <c r="G123">
        <v>129</v>
      </c>
      <c r="H123">
        <v>10445</v>
      </c>
      <c r="I123">
        <v>10021</v>
      </c>
    </row>
    <row r="124" spans="1:9" x14ac:dyDescent="0.35">
      <c r="A124" t="s">
        <v>766</v>
      </c>
      <c r="B124">
        <v>170</v>
      </c>
      <c r="C124">
        <v>9636231</v>
      </c>
      <c r="D124">
        <v>8079230</v>
      </c>
      <c r="E124" s="4">
        <v>3230.063733212547</v>
      </c>
      <c r="F124">
        <v>21</v>
      </c>
      <c r="G124">
        <v>14</v>
      </c>
      <c r="H124">
        <v>3034</v>
      </c>
      <c r="I124">
        <v>3649</v>
      </c>
    </row>
    <row r="125" spans="1:9" x14ac:dyDescent="0.35">
      <c r="A125" t="s">
        <v>767</v>
      </c>
      <c r="B125">
        <v>212</v>
      </c>
      <c r="C125">
        <v>8764546</v>
      </c>
      <c r="D125">
        <v>7366187</v>
      </c>
      <c r="E125" s="4">
        <v>1822.6997972600334</v>
      </c>
      <c r="F125">
        <v>12</v>
      </c>
      <c r="G125">
        <v>0</v>
      </c>
      <c r="H125">
        <v>2308</v>
      </c>
      <c r="I125">
        <v>3171</v>
      </c>
    </row>
    <row r="126" spans="1:9" x14ac:dyDescent="0.35">
      <c r="A126" t="s">
        <v>768</v>
      </c>
      <c r="B126">
        <v>90</v>
      </c>
      <c r="C126">
        <v>14220988</v>
      </c>
      <c r="D126">
        <v>11883805</v>
      </c>
      <c r="E126" s="4">
        <v>1028.4916968584694</v>
      </c>
      <c r="F126">
        <v>11</v>
      </c>
      <c r="G126">
        <v>26</v>
      </c>
      <c r="H126">
        <v>17145</v>
      </c>
      <c r="I126">
        <v>18338</v>
      </c>
    </row>
    <row r="127" spans="1:9" x14ac:dyDescent="0.35">
      <c r="A127" t="s">
        <v>769</v>
      </c>
      <c r="B127">
        <v>120</v>
      </c>
      <c r="C127">
        <v>11300784</v>
      </c>
      <c r="D127">
        <v>9305844</v>
      </c>
      <c r="E127" s="4">
        <v>1512.0387490429262</v>
      </c>
      <c r="F127">
        <v>9</v>
      </c>
      <c r="G127">
        <v>299</v>
      </c>
      <c r="H127">
        <v>2879</v>
      </c>
      <c r="I127">
        <v>3122</v>
      </c>
    </row>
    <row r="128" spans="1:9" x14ac:dyDescent="0.35">
      <c r="A128" t="s">
        <v>770</v>
      </c>
      <c r="B128">
        <v>60</v>
      </c>
      <c r="C128">
        <v>10392423</v>
      </c>
      <c r="D128">
        <v>8397171</v>
      </c>
      <c r="E128" s="4">
        <v>6091.2377513778411</v>
      </c>
      <c r="F128">
        <v>1</v>
      </c>
      <c r="G128">
        <v>466</v>
      </c>
      <c r="H128">
        <v>9494</v>
      </c>
      <c r="I128">
        <v>8635</v>
      </c>
    </row>
    <row r="129" spans="1:9" x14ac:dyDescent="0.35">
      <c r="A129" t="s">
        <v>771</v>
      </c>
      <c r="B129">
        <v>129</v>
      </c>
      <c r="C129">
        <v>11559742</v>
      </c>
      <c r="D129">
        <v>9620706</v>
      </c>
      <c r="E129" s="4">
        <v>2545.0959959875754</v>
      </c>
      <c r="F129">
        <v>0</v>
      </c>
      <c r="G129">
        <v>1942</v>
      </c>
      <c r="H129">
        <v>6328</v>
      </c>
      <c r="I129">
        <v>6729</v>
      </c>
    </row>
    <row r="130" spans="1:9" x14ac:dyDescent="0.35">
      <c r="A130" t="s">
        <v>772</v>
      </c>
      <c r="B130">
        <v>120</v>
      </c>
      <c r="C130">
        <v>18196363</v>
      </c>
      <c r="D130">
        <v>14892038</v>
      </c>
      <c r="E130" s="4">
        <v>1032.3399227607179</v>
      </c>
      <c r="F130">
        <v>11</v>
      </c>
      <c r="G130">
        <v>11</v>
      </c>
      <c r="H130">
        <v>5605</v>
      </c>
      <c r="I130">
        <v>5804</v>
      </c>
    </row>
    <row r="131" spans="1:9" x14ac:dyDescent="0.35">
      <c r="A131" t="s">
        <v>773</v>
      </c>
      <c r="B131">
        <v>121</v>
      </c>
      <c r="C131">
        <v>20395864</v>
      </c>
      <c r="D131">
        <v>17248027</v>
      </c>
      <c r="E131" s="4">
        <v>919.08640959092008</v>
      </c>
      <c r="F131">
        <v>13</v>
      </c>
      <c r="G131">
        <v>20</v>
      </c>
      <c r="H131">
        <v>15553</v>
      </c>
      <c r="I131">
        <v>15296</v>
      </c>
    </row>
    <row r="132" spans="1:9" x14ac:dyDescent="0.35">
      <c r="A132" t="s">
        <v>774</v>
      </c>
      <c r="B132">
        <v>141</v>
      </c>
      <c r="C132">
        <v>12681529</v>
      </c>
      <c r="D132">
        <v>10593861</v>
      </c>
      <c r="E132" s="4">
        <v>1304.6488968310869</v>
      </c>
      <c r="F132">
        <v>46</v>
      </c>
      <c r="G132">
        <v>7</v>
      </c>
      <c r="H132">
        <v>5539</v>
      </c>
      <c r="I132">
        <v>5390</v>
      </c>
    </row>
    <row r="133" spans="1:9" x14ac:dyDescent="0.35">
      <c r="A133" t="s">
        <v>775</v>
      </c>
      <c r="B133">
        <v>229</v>
      </c>
      <c r="C133">
        <v>15504421</v>
      </c>
      <c r="D133">
        <v>12697773</v>
      </c>
      <c r="E133" s="4">
        <v>1698.5227771685209</v>
      </c>
      <c r="F133">
        <v>12</v>
      </c>
      <c r="G133">
        <v>30</v>
      </c>
      <c r="H133">
        <v>2092</v>
      </c>
      <c r="I133">
        <v>2143</v>
      </c>
    </row>
    <row r="134" spans="1:9" x14ac:dyDescent="0.35">
      <c r="A134" t="s">
        <v>776</v>
      </c>
      <c r="B134">
        <v>87</v>
      </c>
      <c r="C134">
        <v>11213510</v>
      </c>
      <c r="D134">
        <v>9373379</v>
      </c>
      <c r="E134" s="4">
        <v>6254.0843164553335</v>
      </c>
      <c r="F134">
        <v>3</v>
      </c>
      <c r="G134">
        <v>750</v>
      </c>
      <c r="H134">
        <v>9599</v>
      </c>
      <c r="I134">
        <v>9143</v>
      </c>
    </row>
    <row r="135" spans="1:9" x14ac:dyDescent="0.35">
      <c r="A135" t="s">
        <v>777</v>
      </c>
      <c r="B135">
        <v>121</v>
      </c>
      <c r="C135">
        <v>14793740</v>
      </c>
      <c r="D135">
        <v>11789802</v>
      </c>
      <c r="E135" s="4">
        <v>3808.5045953779922</v>
      </c>
      <c r="F135">
        <v>6</v>
      </c>
      <c r="G135">
        <v>44</v>
      </c>
      <c r="H135">
        <v>3654</v>
      </c>
      <c r="I135">
        <v>3851</v>
      </c>
    </row>
    <row r="136" spans="1:9" x14ac:dyDescent="0.35">
      <c r="A136" t="s">
        <v>778</v>
      </c>
      <c r="B136">
        <v>137</v>
      </c>
      <c r="C136">
        <v>15134314</v>
      </c>
      <c r="D136">
        <v>12651994</v>
      </c>
      <c r="E136" s="4">
        <v>1050.8256966481249</v>
      </c>
      <c r="F136">
        <v>14</v>
      </c>
      <c r="G136">
        <v>25</v>
      </c>
      <c r="H136">
        <v>7826</v>
      </c>
      <c r="I136">
        <v>7615</v>
      </c>
    </row>
    <row r="137" spans="1:9" x14ac:dyDescent="0.35">
      <c r="A137" t="s">
        <v>779</v>
      </c>
      <c r="B137">
        <v>114</v>
      </c>
      <c r="C137">
        <v>16424834</v>
      </c>
      <c r="D137">
        <v>13775463</v>
      </c>
      <c r="E137" s="4">
        <v>865.03373469350663</v>
      </c>
      <c r="F137">
        <v>1</v>
      </c>
      <c r="G137">
        <v>13</v>
      </c>
      <c r="H137">
        <v>12833</v>
      </c>
      <c r="I137">
        <v>12405</v>
      </c>
    </row>
    <row r="138" spans="1:9" x14ac:dyDescent="0.35">
      <c r="A138" t="s">
        <v>780</v>
      </c>
      <c r="B138">
        <v>51</v>
      </c>
      <c r="C138">
        <v>45528423</v>
      </c>
      <c r="D138">
        <v>37381932</v>
      </c>
      <c r="E138" s="4">
        <v>1334.6403928168947</v>
      </c>
      <c r="F138">
        <v>10</v>
      </c>
      <c r="G138">
        <v>0</v>
      </c>
      <c r="H138">
        <v>35872</v>
      </c>
      <c r="I138">
        <v>31191</v>
      </c>
    </row>
    <row r="139" spans="1:9" x14ac:dyDescent="0.35">
      <c r="A139" t="s">
        <v>781</v>
      </c>
      <c r="B139">
        <v>116</v>
      </c>
      <c r="C139">
        <v>12730732</v>
      </c>
      <c r="D139">
        <v>10673257</v>
      </c>
      <c r="E139" s="4">
        <v>789.33361065498138</v>
      </c>
      <c r="F139">
        <v>1</v>
      </c>
      <c r="G139">
        <v>373</v>
      </c>
      <c r="H139">
        <v>4456</v>
      </c>
      <c r="I139">
        <v>5265</v>
      </c>
    </row>
    <row r="140" spans="1:9" x14ac:dyDescent="0.35">
      <c r="A140" t="s">
        <v>782</v>
      </c>
      <c r="B140">
        <v>93</v>
      </c>
      <c r="C140">
        <v>45223844</v>
      </c>
      <c r="D140">
        <v>36606477</v>
      </c>
      <c r="E140" s="4">
        <v>12717.181806076209</v>
      </c>
      <c r="F140">
        <v>25</v>
      </c>
      <c r="G140">
        <v>5398</v>
      </c>
      <c r="H140">
        <v>18225</v>
      </c>
      <c r="I140">
        <v>23125</v>
      </c>
    </row>
    <row r="141" spans="1:9" x14ac:dyDescent="0.35">
      <c r="A141" t="s">
        <v>783</v>
      </c>
      <c r="B141">
        <v>49</v>
      </c>
      <c r="C141">
        <v>28218053</v>
      </c>
      <c r="D141">
        <v>22943393</v>
      </c>
      <c r="E141" s="4">
        <v>2751.6106902362299</v>
      </c>
      <c r="F141">
        <v>2</v>
      </c>
      <c r="G141">
        <v>16</v>
      </c>
      <c r="H141">
        <v>55816</v>
      </c>
      <c r="I141">
        <v>54825</v>
      </c>
    </row>
    <row r="142" spans="1:9" x14ac:dyDescent="0.35">
      <c r="A142" t="s">
        <v>784</v>
      </c>
      <c r="B142">
        <v>181</v>
      </c>
      <c r="C142">
        <v>14430716</v>
      </c>
      <c r="D142">
        <v>11957432</v>
      </c>
      <c r="E142" s="4">
        <v>1702.7517694041417</v>
      </c>
      <c r="F142">
        <v>267</v>
      </c>
      <c r="G142">
        <v>688</v>
      </c>
      <c r="H142">
        <v>6490</v>
      </c>
      <c r="I142">
        <v>6707</v>
      </c>
    </row>
    <row r="143" spans="1:9" x14ac:dyDescent="0.35">
      <c r="A143" t="s">
        <v>785</v>
      </c>
      <c r="B143">
        <v>254</v>
      </c>
      <c r="C143">
        <v>13462868</v>
      </c>
      <c r="D143">
        <v>11074727</v>
      </c>
      <c r="E143" s="4">
        <v>3221.5407222505964</v>
      </c>
      <c r="F143">
        <v>11</v>
      </c>
      <c r="G143">
        <v>1176</v>
      </c>
      <c r="H143">
        <v>2661</v>
      </c>
      <c r="I143">
        <v>4295</v>
      </c>
    </row>
    <row r="144" spans="1:9" x14ac:dyDescent="0.35">
      <c r="A144" t="s">
        <v>786</v>
      </c>
      <c r="B144">
        <v>208</v>
      </c>
      <c r="C144">
        <v>17282970</v>
      </c>
      <c r="D144">
        <v>14215347</v>
      </c>
      <c r="E144" s="4">
        <v>1821.509258699296</v>
      </c>
      <c r="F144">
        <v>33</v>
      </c>
      <c r="G144">
        <v>17</v>
      </c>
      <c r="H144">
        <v>4564</v>
      </c>
      <c r="I144">
        <v>7524</v>
      </c>
    </row>
    <row r="145" spans="1:9" x14ac:dyDescent="0.35">
      <c r="A145" t="s">
        <v>787</v>
      </c>
      <c r="B145">
        <v>421</v>
      </c>
      <c r="C145">
        <v>8548116</v>
      </c>
      <c r="D145">
        <v>6956410</v>
      </c>
      <c r="E145" s="4">
        <v>4284.8273757445913</v>
      </c>
      <c r="F145">
        <v>1276</v>
      </c>
      <c r="G145">
        <v>2048</v>
      </c>
      <c r="H145">
        <v>316</v>
      </c>
      <c r="I145">
        <v>305</v>
      </c>
    </row>
    <row r="146" spans="1:9" x14ac:dyDescent="0.35">
      <c r="A146" t="s">
        <v>788</v>
      </c>
      <c r="B146">
        <v>211</v>
      </c>
      <c r="C146">
        <v>46775726</v>
      </c>
      <c r="D146">
        <v>37957091</v>
      </c>
      <c r="E146" s="4">
        <v>4438.8405528179537</v>
      </c>
      <c r="F146">
        <v>0</v>
      </c>
      <c r="G146">
        <v>170</v>
      </c>
      <c r="H146">
        <v>17741</v>
      </c>
      <c r="I146">
        <v>17419</v>
      </c>
    </row>
    <row r="147" spans="1:9" x14ac:dyDescent="0.35">
      <c r="A147" t="s">
        <v>789</v>
      </c>
      <c r="B147">
        <v>145</v>
      </c>
      <c r="C147">
        <v>17217637</v>
      </c>
      <c r="D147">
        <v>14227789</v>
      </c>
      <c r="E147" s="4">
        <v>796.59030276481371</v>
      </c>
      <c r="F147">
        <v>30</v>
      </c>
      <c r="G147">
        <v>13</v>
      </c>
      <c r="H147">
        <v>7510</v>
      </c>
      <c r="I147">
        <v>7356</v>
      </c>
    </row>
    <row r="148" spans="1:9" x14ac:dyDescent="0.35">
      <c r="A148" t="s">
        <v>790</v>
      </c>
      <c r="B148">
        <v>152</v>
      </c>
      <c r="C148">
        <v>10858056</v>
      </c>
      <c r="D148">
        <v>8938844</v>
      </c>
      <c r="E148" s="4">
        <v>862.77946097687072</v>
      </c>
      <c r="F148">
        <v>1</v>
      </c>
      <c r="G148">
        <v>78</v>
      </c>
      <c r="H148">
        <v>4198</v>
      </c>
      <c r="I148">
        <v>4120</v>
      </c>
    </row>
    <row r="149" spans="1:9" x14ac:dyDescent="0.35">
      <c r="A149" t="s">
        <v>791</v>
      </c>
      <c r="B149">
        <v>114</v>
      </c>
      <c r="C149">
        <v>23744098</v>
      </c>
      <c r="D149">
        <v>18764869</v>
      </c>
      <c r="E149" s="4">
        <v>2726.1771605830272</v>
      </c>
      <c r="F149">
        <v>35</v>
      </c>
      <c r="G149">
        <v>27</v>
      </c>
      <c r="H149">
        <v>8997</v>
      </c>
      <c r="I149">
        <v>9105</v>
      </c>
    </row>
    <row r="150" spans="1:9" x14ac:dyDescent="0.35">
      <c r="A150" t="s">
        <v>792</v>
      </c>
      <c r="B150">
        <v>191</v>
      </c>
      <c r="C150">
        <v>7710545</v>
      </c>
      <c r="D150">
        <v>6026993</v>
      </c>
      <c r="E150" s="4">
        <v>199139.32962708361</v>
      </c>
      <c r="F150">
        <v>17</v>
      </c>
      <c r="G150">
        <v>1400</v>
      </c>
      <c r="H150">
        <v>1729</v>
      </c>
      <c r="I150">
        <v>1594</v>
      </c>
    </row>
    <row r="151" spans="1:9" x14ac:dyDescent="0.35">
      <c r="A151" t="s">
        <v>793</v>
      </c>
      <c r="B151">
        <v>231</v>
      </c>
      <c r="C151">
        <v>12568886</v>
      </c>
      <c r="D151">
        <v>10471180</v>
      </c>
      <c r="E151" s="4">
        <v>2503.5473041862269</v>
      </c>
      <c r="F151">
        <v>2</v>
      </c>
      <c r="G151">
        <v>1296</v>
      </c>
      <c r="H151">
        <v>4493</v>
      </c>
      <c r="I151">
        <v>4836</v>
      </c>
    </row>
    <row r="152" spans="1:9" x14ac:dyDescent="0.35">
      <c r="A152" t="s">
        <v>794</v>
      </c>
      <c r="B152">
        <v>331</v>
      </c>
      <c r="C152">
        <v>10989815</v>
      </c>
      <c r="D152">
        <v>8991744</v>
      </c>
      <c r="E152" s="4">
        <v>1378.1648121159919</v>
      </c>
      <c r="F152">
        <v>11</v>
      </c>
      <c r="G152">
        <v>36</v>
      </c>
      <c r="H152">
        <v>2657</v>
      </c>
      <c r="I152">
        <v>2481</v>
      </c>
    </row>
    <row r="153" spans="1:9" x14ac:dyDescent="0.35">
      <c r="A153" t="s">
        <v>795</v>
      </c>
      <c r="B153">
        <v>349</v>
      </c>
      <c r="C153">
        <v>14815262</v>
      </c>
      <c r="D153">
        <v>12043746</v>
      </c>
      <c r="E153" s="4">
        <v>2696.5680672944854</v>
      </c>
      <c r="F153">
        <v>28</v>
      </c>
      <c r="G153">
        <v>460</v>
      </c>
      <c r="H153">
        <v>2324</v>
      </c>
      <c r="I153">
        <v>3097</v>
      </c>
    </row>
    <row r="154" spans="1:9" x14ac:dyDescent="0.35">
      <c r="A154" t="s">
        <v>796</v>
      </c>
      <c r="B154">
        <v>241</v>
      </c>
      <c r="C154">
        <v>16194462</v>
      </c>
      <c r="D154">
        <v>13419133</v>
      </c>
      <c r="E154" s="4">
        <v>3344.3287637082467</v>
      </c>
      <c r="F154">
        <v>15</v>
      </c>
      <c r="G154">
        <v>2030</v>
      </c>
      <c r="H154">
        <v>2912</v>
      </c>
      <c r="I154">
        <v>5144</v>
      </c>
    </row>
    <row r="155" spans="1:9" x14ac:dyDescent="0.35">
      <c r="A155" t="s">
        <v>797</v>
      </c>
      <c r="B155">
        <v>278</v>
      </c>
      <c r="C155">
        <v>18862249</v>
      </c>
      <c r="D155">
        <v>15130424</v>
      </c>
      <c r="E155" s="4">
        <v>3885.0068874428912</v>
      </c>
      <c r="F155">
        <v>43</v>
      </c>
      <c r="G155">
        <v>50</v>
      </c>
      <c r="H155">
        <v>3200</v>
      </c>
      <c r="I155">
        <v>3255</v>
      </c>
    </row>
    <row r="156" spans="1:9" x14ac:dyDescent="0.35">
      <c r="A156" t="s">
        <v>798</v>
      </c>
      <c r="B156">
        <v>281</v>
      </c>
      <c r="C156">
        <v>11530337</v>
      </c>
      <c r="D156">
        <v>9705344</v>
      </c>
      <c r="E156" s="4">
        <v>7947.0983747322098</v>
      </c>
      <c r="F156">
        <v>17</v>
      </c>
      <c r="G156">
        <v>6978</v>
      </c>
      <c r="H156">
        <v>2886</v>
      </c>
      <c r="I156">
        <v>2657</v>
      </c>
    </row>
    <row r="157" spans="1:9" x14ac:dyDescent="0.35">
      <c r="A157" t="s">
        <v>799</v>
      </c>
      <c r="B157">
        <v>193</v>
      </c>
      <c r="C157">
        <v>18063290</v>
      </c>
      <c r="D157">
        <v>14755693</v>
      </c>
      <c r="E157" s="4">
        <v>16619.32405744314</v>
      </c>
      <c r="F157">
        <v>6</v>
      </c>
      <c r="G157">
        <v>10613</v>
      </c>
      <c r="H157">
        <v>9910</v>
      </c>
      <c r="I157">
        <v>10288</v>
      </c>
    </row>
    <row r="158" spans="1:9" x14ac:dyDescent="0.35">
      <c r="A158" t="s">
        <v>800</v>
      </c>
      <c r="B158">
        <v>272</v>
      </c>
      <c r="C158">
        <v>7284080</v>
      </c>
      <c r="D158">
        <v>5981081</v>
      </c>
      <c r="E158" s="4">
        <v>449.14138640728629</v>
      </c>
      <c r="F158">
        <v>7</v>
      </c>
      <c r="G158">
        <v>25</v>
      </c>
      <c r="H158">
        <v>1365</v>
      </c>
      <c r="I158">
        <v>1209</v>
      </c>
    </row>
    <row r="159" spans="1:9" x14ac:dyDescent="0.35">
      <c r="A159" t="s">
        <v>801</v>
      </c>
      <c r="B159">
        <v>313</v>
      </c>
      <c r="C159">
        <v>7951464</v>
      </c>
      <c r="D159">
        <v>6465568</v>
      </c>
      <c r="E159" s="4">
        <v>1599.503986327943</v>
      </c>
      <c r="F159">
        <v>15</v>
      </c>
      <c r="G159">
        <v>90</v>
      </c>
      <c r="H159">
        <v>1701</v>
      </c>
      <c r="I159">
        <v>1709</v>
      </c>
    </row>
    <row r="160" spans="1:9" x14ac:dyDescent="0.35">
      <c r="A160" t="s">
        <v>802</v>
      </c>
      <c r="B160">
        <v>374</v>
      </c>
      <c r="C160">
        <v>8471477</v>
      </c>
      <c r="D160">
        <v>6996519</v>
      </c>
      <c r="E160" s="4">
        <v>2707.7900462764392</v>
      </c>
      <c r="F160">
        <v>19</v>
      </c>
      <c r="G160">
        <v>1060</v>
      </c>
      <c r="H160">
        <v>1222</v>
      </c>
      <c r="I160">
        <v>1271</v>
      </c>
    </row>
    <row r="161" spans="1:9" x14ac:dyDescent="0.35">
      <c r="A161" t="s">
        <v>803</v>
      </c>
      <c r="B161">
        <v>225</v>
      </c>
      <c r="C161">
        <v>9387758</v>
      </c>
      <c r="D161">
        <v>7769744</v>
      </c>
      <c r="E161" s="4">
        <v>14857.180661274197</v>
      </c>
      <c r="F161">
        <v>44</v>
      </c>
      <c r="G161">
        <v>19</v>
      </c>
      <c r="H161">
        <v>4030</v>
      </c>
      <c r="I161">
        <v>4145</v>
      </c>
    </row>
    <row r="162" spans="1:9" x14ac:dyDescent="0.35">
      <c r="A162" t="s">
        <v>804</v>
      </c>
      <c r="B162">
        <v>111</v>
      </c>
      <c r="C162">
        <v>10240207</v>
      </c>
      <c r="D162">
        <v>8521460</v>
      </c>
      <c r="E162" s="4">
        <v>636.18552518299293</v>
      </c>
      <c r="F162">
        <v>123</v>
      </c>
      <c r="G162">
        <v>24</v>
      </c>
      <c r="H162">
        <v>4308</v>
      </c>
      <c r="I162">
        <v>4573</v>
      </c>
    </row>
    <row r="163" spans="1:9" x14ac:dyDescent="0.35">
      <c r="A163" t="s">
        <v>805</v>
      </c>
      <c r="B163">
        <v>100</v>
      </c>
      <c r="C163">
        <v>9368240</v>
      </c>
      <c r="D163">
        <v>7775267</v>
      </c>
      <c r="E163" s="4">
        <v>587.70727533339732</v>
      </c>
      <c r="F163">
        <v>5</v>
      </c>
      <c r="G163">
        <v>138</v>
      </c>
      <c r="H163">
        <v>4054</v>
      </c>
      <c r="I163">
        <v>3945</v>
      </c>
    </row>
    <row r="164" spans="1:9" x14ac:dyDescent="0.35">
      <c r="A164" t="s">
        <v>806</v>
      </c>
      <c r="B164">
        <v>97</v>
      </c>
      <c r="C164">
        <v>12906840</v>
      </c>
      <c r="D164">
        <v>10563894</v>
      </c>
      <c r="E164" s="4">
        <v>8707.743460928963</v>
      </c>
      <c r="F164">
        <v>1</v>
      </c>
      <c r="G164">
        <v>7142</v>
      </c>
      <c r="H164">
        <v>4590</v>
      </c>
      <c r="I164">
        <v>4751</v>
      </c>
    </row>
    <row r="165" spans="1:9" x14ac:dyDescent="0.35">
      <c r="A165" t="s">
        <v>807</v>
      </c>
      <c r="B165">
        <v>22</v>
      </c>
      <c r="C165">
        <v>17022093</v>
      </c>
      <c r="D165">
        <v>14272359</v>
      </c>
      <c r="E165" s="4">
        <v>801.51147549107554</v>
      </c>
      <c r="F165">
        <v>0</v>
      </c>
      <c r="G165">
        <v>8</v>
      </c>
      <c r="H165">
        <v>17153</v>
      </c>
      <c r="I165">
        <v>16338</v>
      </c>
    </row>
    <row r="166" spans="1:9" x14ac:dyDescent="0.35">
      <c r="A166" t="s">
        <v>808</v>
      </c>
      <c r="B166">
        <v>199</v>
      </c>
      <c r="C166">
        <v>12061265</v>
      </c>
      <c r="D166">
        <v>9877595</v>
      </c>
      <c r="E166" s="4">
        <v>781.9506382393738</v>
      </c>
      <c r="F166">
        <v>0</v>
      </c>
      <c r="G166">
        <v>0</v>
      </c>
      <c r="H166">
        <v>9629</v>
      </c>
      <c r="I166">
        <v>8535</v>
      </c>
    </row>
    <row r="167" spans="1:9" x14ac:dyDescent="0.35">
      <c r="A167" t="s">
        <v>809</v>
      </c>
      <c r="B167">
        <v>220</v>
      </c>
      <c r="C167">
        <v>17005819</v>
      </c>
      <c r="D167">
        <v>13638935</v>
      </c>
      <c r="E167" s="4">
        <v>13155.12461665049</v>
      </c>
      <c r="F167">
        <v>2</v>
      </c>
      <c r="G167">
        <v>13</v>
      </c>
      <c r="H167">
        <v>4808</v>
      </c>
      <c r="I167">
        <v>5346</v>
      </c>
    </row>
    <row r="168" spans="1:9" x14ac:dyDescent="0.35">
      <c r="A168" t="s">
        <v>810</v>
      </c>
      <c r="B168">
        <v>170</v>
      </c>
      <c r="C168">
        <v>15707010</v>
      </c>
      <c r="D168">
        <v>12937981</v>
      </c>
      <c r="E168" s="4">
        <v>1014.211828337915</v>
      </c>
      <c r="F168">
        <v>40</v>
      </c>
      <c r="G168">
        <v>68</v>
      </c>
      <c r="H168">
        <v>5141</v>
      </c>
      <c r="I168">
        <v>8177</v>
      </c>
    </row>
    <row r="169" spans="1:9" x14ac:dyDescent="0.35">
      <c r="A169" t="s">
        <v>811</v>
      </c>
      <c r="B169">
        <v>94</v>
      </c>
      <c r="C169">
        <v>15149811</v>
      </c>
      <c r="D169">
        <v>12732476</v>
      </c>
      <c r="E169" s="4">
        <v>1515.6865293139435</v>
      </c>
      <c r="F169">
        <v>38</v>
      </c>
      <c r="G169">
        <v>98</v>
      </c>
      <c r="H169">
        <v>11303</v>
      </c>
      <c r="I169">
        <v>10585</v>
      </c>
    </row>
    <row r="170" spans="1:9" x14ac:dyDescent="0.35">
      <c r="A170" t="s">
        <v>812</v>
      </c>
      <c r="B170">
        <v>144</v>
      </c>
      <c r="C170">
        <v>19809975</v>
      </c>
      <c r="D170">
        <v>16184671</v>
      </c>
      <c r="E170" s="4">
        <v>1362.7209595999329</v>
      </c>
      <c r="F170">
        <v>49</v>
      </c>
      <c r="G170">
        <v>12</v>
      </c>
      <c r="H170">
        <v>5655</v>
      </c>
      <c r="I170">
        <v>5359</v>
      </c>
    </row>
    <row r="171" spans="1:9" x14ac:dyDescent="0.35">
      <c r="A171" t="s">
        <v>813</v>
      </c>
      <c r="B171">
        <v>65</v>
      </c>
      <c r="C171">
        <v>28094171</v>
      </c>
      <c r="D171">
        <v>22912255</v>
      </c>
      <c r="E171" s="4">
        <v>2921.7978733289565</v>
      </c>
      <c r="F171">
        <v>4</v>
      </c>
      <c r="G171">
        <v>56</v>
      </c>
      <c r="H171">
        <v>19617</v>
      </c>
      <c r="I171">
        <v>18318</v>
      </c>
    </row>
    <row r="172" spans="1:9" x14ac:dyDescent="0.35">
      <c r="A172" t="s">
        <v>814</v>
      </c>
      <c r="B172">
        <v>441</v>
      </c>
      <c r="C172">
        <v>7524292</v>
      </c>
      <c r="D172">
        <v>6122742</v>
      </c>
      <c r="E172" s="4">
        <v>343.25500517659799</v>
      </c>
      <c r="F172">
        <v>39</v>
      </c>
      <c r="G172">
        <v>31</v>
      </c>
      <c r="H172">
        <v>358</v>
      </c>
      <c r="I172">
        <v>257</v>
      </c>
    </row>
    <row r="173" spans="1:9" x14ac:dyDescent="0.35">
      <c r="A173" t="s">
        <v>815</v>
      </c>
      <c r="B173">
        <v>124</v>
      </c>
      <c r="C173">
        <v>16027946</v>
      </c>
      <c r="D173">
        <v>13434120</v>
      </c>
      <c r="E173" s="4">
        <v>5353.5611016740131</v>
      </c>
      <c r="F173">
        <v>1</v>
      </c>
      <c r="G173">
        <v>4340</v>
      </c>
      <c r="H173">
        <v>13921</v>
      </c>
      <c r="I173">
        <v>12323</v>
      </c>
    </row>
    <row r="174" spans="1:9" x14ac:dyDescent="0.35">
      <c r="A174" t="s">
        <v>816</v>
      </c>
      <c r="B174">
        <v>126</v>
      </c>
      <c r="C174">
        <v>12533932</v>
      </c>
      <c r="D174">
        <v>10481845</v>
      </c>
      <c r="E174" s="4">
        <v>457.83232408348704</v>
      </c>
      <c r="F174">
        <v>24</v>
      </c>
      <c r="G174">
        <v>28</v>
      </c>
      <c r="H174">
        <v>9379</v>
      </c>
      <c r="I174">
        <v>7892</v>
      </c>
    </row>
    <row r="175" spans="1:9" x14ac:dyDescent="0.35">
      <c r="A175" t="s">
        <v>817</v>
      </c>
      <c r="B175">
        <v>148</v>
      </c>
      <c r="C175">
        <v>10969781</v>
      </c>
      <c r="D175">
        <v>9043101</v>
      </c>
      <c r="E175" s="4">
        <v>429.4751945235048</v>
      </c>
      <c r="F175">
        <v>1</v>
      </c>
      <c r="G175">
        <v>0</v>
      </c>
      <c r="H175">
        <v>3156</v>
      </c>
      <c r="I175">
        <v>3112</v>
      </c>
    </row>
    <row r="176" spans="1:9" x14ac:dyDescent="0.35">
      <c r="A176" t="s">
        <v>818</v>
      </c>
      <c r="B176">
        <v>147</v>
      </c>
      <c r="C176">
        <v>9380635</v>
      </c>
      <c r="D176">
        <v>7783355</v>
      </c>
      <c r="E176" s="4">
        <v>816.39262729421671</v>
      </c>
      <c r="F176">
        <v>54</v>
      </c>
      <c r="G176">
        <v>8</v>
      </c>
      <c r="H176">
        <v>2510</v>
      </c>
      <c r="I176">
        <v>2658</v>
      </c>
    </row>
    <row r="177" spans="1:9" x14ac:dyDescent="0.35">
      <c r="A177" t="s">
        <v>819</v>
      </c>
      <c r="B177">
        <v>102</v>
      </c>
      <c r="C177">
        <v>11823731</v>
      </c>
      <c r="D177">
        <v>9891232</v>
      </c>
      <c r="E177" s="4">
        <v>1808.5060642969529</v>
      </c>
      <c r="F177">
        <v>5</v>
      </c>
      <c r="G177">
        <v>444</v>
      </c>
      <c r="H177">
        <v>7748</v>
      </c>
      <c r="I177">
        <v>7950</v>
      </c>
    </row>
    <row r="178" spans="1:9" x14ac:dyDescent="0.35">
      <c r="A178" t="s">
        <v>820</v>
      </c>
      <c r="B178">
        <v>229</v>
      </c>
      <c r="C178">
        <v>14486381</v>
      </c>
      <c r="D178">
        <v>12054259</v>
      </c>
      <c r="E178" s="4">
        <v>1189.6369227546138</v>
      </c>
      <c r="F178">
        <v>16</v>
      </c>
      <c r="G178">
        <v>25</v>
      </c>
      <c r="H178">
        <v>5044</v>
      </c>
      <c r="I178">
        <v>4648</v>
      </c>
    </row>
    <row r="179" spans="1:9" x14ac:dyDescent="0.35">
      <c r="A179" t="s">
        <v>821</v>
      </c>
      <c r="B179">
        <v>65</v>
      </c>
      <c r="C179">
        <v>12114056</v>
      </c>
      <c r="D179">
        <v>10287832</v>
      </c>
      <c r="E179" s="4">
        <v>4143.4550303472024</v>
      </c>
      <c r="F179">
        <v>19</v>
      </c>
      <c r="G179">
        <v>841</v>
      </c>
      <c r="H179">
        <v>24335</v>
      </c>
      <c r="I179">
        <v>21890</v>
      </c>
    </row>
    <row r="180" spans="1:9" x14ac:dyDescent="0.35">
      <c r="A180" t="s">
        <v>822</v>
      </c>
      <c r="B180">
        <v>97</v>
      </c>
      <c r="C180">
        <v>11842696</v>
      </c>
      <c r="D180">
        <v>9827505</v>
      </c>
      <c r="E180" s="4">
        <v>338.92073629636889</v>
      </c>
      <c r="F180">
        <v>11</v>
      </c>
      <c r="G180">
        <v>8</v>
      </c>
      <c r="H180">
        <v>5354</v>
      </c>
      <c r="I180">
        <v>5433</v>
      </c>
    </row>
    <row r="181" spans="1:9" x14ac:dyDescent="0.35">
      <c r="A181" t="s">
        <v>823</v>
      </c>
      <c r="B181">
        <v>101</v>
      </c>
      <c r="C181">
        <v>14606813</v>
      </c>
      <c r="D181">
        <v>11880713</v>
      </c>
      <c r="E181" s="4">
        <v>5680.8613825915609</v>
      </c>
      <c r="F181">
        <v>1</v>
      </c>
      <c r="G181">
        <v>4674</v>
      </c>
      <c r="H181">
        <v>6574</v>
      </c>
      <c r="I181">
        <v>6374</v>
      </c>
    </row>
    <row r="182" spans="1:9" x14ac:dyDescent="0.35">
      <c r="A182" t="s">
        <v>824</v>
      </c>
      <c r="B182">
        <v>186</v>
      </c>
      <c r="C182">
        <v>19138442</v>
      </c>
      <c r="D182">
        <v>16021982</v>
      </c>
      <c r="E182" s="4">
        <v>4557.3494848866212</v>
      </c>
      <c r="F182">
        <v>3</v>
      </c>
      <c r="G182">
        <v>3300</v>
      </c>
      <c r="H182">
        <v>10629</v>
      </c>
      <c r="I182">
        <v>10162</v>
      </c>
    </row>
    <row r="183" spans="1:9" x14ac:dyDescent="0.35">
      <c r="A183" t="s">
        <v>825</v>
      </c>
      <c r="B183">
        <v>123</v>
      </c>
      <c r="C183">
        <v>11194820</v>
      </c>
      <c r="D183">
        <v>9391788</v>
      </c>
      <c r="E183" s="4">
        <v>940.77320205977321</v>
      </c>
      <c r="F183">
        <v>10</v>
      </c>
      <c r="G183">
        <v>51</v>
      </c>
      <c r="H183">
        <v>3946</v>
      </c>
      <c r="I183">
        <v>3867</v>
      </c>
    </row>
    <row r="184" spans="1:9" x14ac:dyDescent="0.35">
      <c r="A184" t="s">
        <v>826</v>
      </c>
      <c r="B184">
        <v>55</v>
      </c>
      <c r="C184">
        <v>21058720</v>
      </c>
      <c r="D184">
        <v>17245062</v>
      </c>
      <c r="E184" s="4">
        <v>4494.7568142768287</v>
      </c>
      <c r="F184">
        <v>0</v>
      </c>
      <c r="G184">
        <v>22</v>
      </c>
      <c r="H184">
        <v>10748</v>
      </c>
      <c r="I184">
        <v>13842</v>
      </c>
    </row>
    <row r="185" spans="1:9" x14ac:dyDescent="0.35">
      <c r="A185" t="s">
        <v>827</v>
      </c>
      <c r="B185">
        <v>352</v>
      </c>
      <c r="C185">
        <v>10028613</v>
      </c>
      <c r="D185">
        <v>8241442</v>
      </c>
      <c r="E185" s="4">
        <v>1175.6468997856969</v>
      </c>
      <c r="F185">
        <v>7</v>
      </c>
      <c r="G185">
        <v>154</v>
      </c>
      <c r="H185">
        <v>1843</v>
      </c>
      <c r="I185">
        <v>2112</v>
      </c>
    </row>
    <row r="186" spans="1:9" x14ac:dyDescent="0.35">
      <c r="A186" t="s">
        <v>828</v>
      </c>
      <c r="B186">
        <v>232</v>
      </c>
      <c r="C186">
        <v>7993111</v>
      </c>
      <c r="D186">
        <v>6564477</v>
      </c>
      <c r="E186" s="4">
        <v>228.27556349381098</v>
      </c>
      <c r="F186">
        <v>59</v>
      </c>
      <c r="G186">
        <v>13</v>
      </c>
      <c r="H186">
        <v>1395</v>
      </c>
      <c r="I186">
        <v>1409</v>
      </c>
    </row>
    <row r="187" spans="1:9" x14ac:dyDescent="0.35">
      <c r="A187" t="s">
        <v>829</v>
      </c>
      <c r="B187">
        <v>119</v>
      </c>
      <c r="C187">
        <v>9505137</v>
      </c>
      <c r="D187">
        <v>7727267</v>
      </c>
      <c r="E187" s="4">
        <v>6516.1386135639859</v>
      </c>
      <c r="F187">
        <v>3</v>
      </c>
      <c r="G187">
        <v>357</v>
      </c>
      <c r="H187">
        <v>2596</v>
      </c>
      <c r="I187">
        <v>3054</v>
      </c>
    </row>
    <row r="188" spans="1:9" x14ac:dyDescent="0.35">
      <c r="A188" t="s">
        <v>830</v>
      </c>
      <c r="B188">
        <v>200</v>
      </c>
      <c r="C188">
        <v>11560946</v>
      </c>
      <c r="D188">
        <v>9614833</v>
      </c>
      <c r="E188" s="4">
        <v>618.71427025198091</v>
      </c>
      <c r="F188">
        <v>30</v>
      </c>
      <c r="G188">
        <v>17</v>
      </c>
      <c r="H188">
        <v>2246</v>
      </c>
      <c r="I188">
        <v>2306</v>
      </c>
    </row>
    <row r="189" spans="1:9" x14ac:dyDescent="0.35">
      <c r="A189" t="s">
        <v>831</v>
      </c>
      <c r="B189">
        <v>88</v>
      </c>
      <c r="C189">
        <v>19199768</v>
      </c>
      <c r="D189">
        <v>15852514</v>
      </c>
      <c r="E189" s="4">
        <v>2604.7365659450297</v>
      </c>
      <c r="F189">
        <v>425</v>
      </c>
      <c r="G189">
        <v>310</v>
      </c>
      <c r="H189">
        <v>9244</v>
      </c>
      <c r="I189">
        <v>9540</v>
      </c>
    </row>
    <row r="190" spans="1:9" x14ac:dyDescent="0.35">
      <c r="A190" t="s">
        <v>832</v>
      </c>
      <c r="B190">
        <v>87</v>
      </c>
      <c r="C190">
        <v>12914617</v>
      </c>
      <c r="D190">
        <v>10684759</v>
      </c>
      <c r="E190" s="4">
        <v>1427.5512085238197</v>
      </c>
      <c r="F190">
        <v>0</v>
      </c>
      <c r="G190">
        <v>4</v>
      </c>
      <c r="H190">
        <v>4913</v>
      </c>
      <c r="I190">
        <v>5345</v>
      </c>
    </row>
    <row r="191" spans="1:9" x14ac:dyDescent="0.35">
      <c r="A191" t="s">
        <v>833</v>
      </c>
      <c r="B191">
        <v>284</v>
      </c>
      <c r="C191">
        <v>9251643</v>
      </c>
      <c r="D191">
        <v>7576634</v>
      </c>
      <c r="E191" s="4">
        <v>3031.5604006528215</v>
      </c>
      <c r="F191">
        <v>12</v>
      </c>
      <c r="G191">
        <v>442</v>
      </c>
      <c r="H191">
        <v>1279</v>
      </c>
      <c r="I191">
        <v>1363</v>
      </c>
    </row>
    <row r="192" spans="1:9" x14ac:dyDescent="0.35">
      <c r="A192" t="s">
        <v>834</v>
      </c>
      <c r="B192">
        <v>115</v>
      </c>
      <c r="C192">
        <v>20418048</v>
      </c>
      <c r="D192">
        <v>17046543</v>
      </c>
      <c r="E192" s="4">
        <v>2288.5922268289696</v>
      </c>
      <c r="F192">
        <v>103</v>
      </c>
      <c r="G192">
        <v>68</v>
      </c>
      <c r="H192">
        <v>8086</v>
      </c>
      <c r="I192">
        <v>7706</v>
      </c>
    </row>
    <row r="193" spans="1:9" x14ac:dyDescent="0.35">
      <c r="A193" t="s">
        <v>835</v>
      </c>
      <c r="B193">
        <v>49</v>
      </c>
      <c r="C193">
        <v>17412660</v>
      </c>
      <c r="D193">
        <v>14727606</v>
      </c>
      <c r="E193" s="4">
        <v>1387.895667738896</v>
      </c>
      <c r="F193">
        <v>147</v>
      </c>
      <c r="G193">
        <v>1</v>
      </c>
      <c r="H193">
        <v>16419</v>
      </c>
      <c r="I193">
        <v>15450</v>
      </c>
    </row>
    <row r="194" spans="1:9" x14ac:dyDescent="0.35">
      <c r="A194" t="s">
        <v>836</v>
      </c>
      <c r="B194">
        <v>139</v>
      </c>
      <c r="C194">
        <v>10031975</v>
      </c>
      <c r="D194">
        <v>8268023</v>
      </c>
      <c r="E194" s="4">
        <v>3614.6556551679573</v>
      </c>
      <c r="F194">
        <v>5</v>
      </c>
      <c r="G194">
        <v>2732</v>
      </c>
      <c r="H194">
        <v>2450</v>
      </c>
      <c r="I194">
        <v>2502</v>
      </c>
    </row>
    <row r="195" spans="1:9" x14ac:dyDescent="0.35">
      <c r="A195" t="s">
        <v>837</v>
      </c>
      <c r="B195">
        <v>92</v>
      </c>
      <c r="C195">
        <v>16130880</v>
      </c>
      <c r="D195">
        <v>13432032</v>
      </c>
      <c r="E195" s="4">
        <v>600.56384021296435</v>
      </c>
      <c r="F195">
        <v>12</v>
      </c>
      <c r="G195">
        <v>6</v>
      </c>
      <c r="H195">
        <v>5942</v>
      </c>
      <c r="I195">
        <v>5785</v>
      </c>
    </row>
    <row r="196" spans="1:9" x14ac:dyDescent="0.35">
      <c r="A196" t="s">
        <v>838</v>
      </c>
      <c r="B196">
        <v>168</v>
      </c>
      <c r="C196">
        <v>12277191</v>
      </c>
      <c r="D196">
        <v>10166443</v>
      </c>
      <c r="E196" s="4">
        <v>1272.1940856388201</v>
      </c>
      <c r="F196">
        <v>6</v>
      </c>
      <c r="G196">
        <v>124</v>
      </c>
      <c r="H196">
        <v>2767</v>
      </c>
      <c r="I196">
        <v>3175</v>
      </c>
    </row>
    <row r="197" spans="1:9" x14ac:dyDescent="0.35">
      <c r="A197" t="s">
        <v>839</v>
      </c>
      <c r="B197">
        <v>90</v>
      </c>
      <c r="C197">
        <v>17624738</v>
      </c>
      <c r="D197">
        <v>14779923</v>
      </c>
      <c r="E197" s="4">
        <v>4613.4894970710029</v>
      </c>
      <c r="F197">
        <v>52</v>
      </c>
      <c r="G197">
        <v>48</v>
      </c>
      <c r="H197">
        <v>8658</v>
      </c>
      <c r="I197">
        <v>8128</v>
      </c>
    </row>
    <row r="198" spans="1:9" x14ac:dyDescent="0.35">
      <c r="A198" t="s">
        <v>840</v>
      </c>
      <c r="B198">
        <v>220</v>
      </c>
      <c r="C198">
        <v>10341318</v>
      </c>
      <c r="D198">
        <v>8429629</v>
      </c>
      <c r="E198" s="4">
        <v>2600.9429687038091</v>
      </c>
      <c r="F198">
        <v>83</v>
      </c>
      <c r="G198">
        <v>1942</v>
      </c>
      <c r="H198">
        <v>1922</v>
      </c>
      <c r="I198">
        <v>2169</v>
      </c>
    </row>
    <row r="199" spans="1:9" x14ac:dyDescent="0.35">
      <c r="A199" t="s">
        <v>841</v>
      </c>
      <c r="B199">
        <v>242</v>
      </c>
      <c r="C199">
        <v>8489321</v>
      </c>
      <c r="D199">
        <v>7066984</v>
      </c>
      <c r="E199" s="4">
        <v>773.14478864243847</v>
      </c>
      <c r="F199">
        <v>10</v>
      </c>
      <c r="G199">
        <v>19</v>
      </c>
      <c r="H199">
        <v>909</v>
      </c>
      <c r="I199">
        <v>1415</v>
      </c>
    </row>
    <row r="200" spans="1:9" x14ac:dyDescent="0.35">
      <c r="A200" t="s">
        <v>842</v>
      </c>
      <c r="B200">
        <v>122</v>
      </c>
      <c r="C200">
        <v>11507996</v>
      </c>
      <c r="D200">
        <v>9711858</v>
      </c>
      <c r="E200" s="4">
        <v>1267.7276441106351</v>
      </c>
      <c r="F200">
        <v>10</v>
      </c>
      <c r="G200">
        <v>70</v>
      </c>
      <c r="H200">
        <v>4303</v>
      </c>
      <c r="I200">
        <v>4494</v>
      </c>
    </row>
    <row r="201" spans="1:9" x14ac:dyDescent="0.35">
      <c r="A201" t="s">
        <v>843</v>
      </c>
      <c r="B201">
        <v>107</v>
      </c>
      <c r="C201">
        <v>11916372</v>
      </c>
      <c r="D201">
        <v>9541127</v>
      </c>
      <c r="E201" s="4">
        <v>1418.5049208045884</v>
      </c>
      <c r="F201">
        <v>17</v>
      </c>
      <c r="G201">
        <v>3</v>
      </c>
      <c r="H201">
        <v>3833</v>
      </c>
      <c r="I201">
        <v>4098</v>
      </c>
    </row>
    <row r="202" spans="1:9" x14ac:dyDescent="0.35">
      <c r="A202" t="s">
        <v>844</v>
      </c>
      <c r="B202">
        <v>231</v>
      </c>
      <c r="C202">
        <v>11556763</v>
      </c>
      <c r="D202">
        <v>9469293</v>
      </c>
      <c r="E202" s="4">
        <v>1087.1814130548369</v>
      </c>
      <c r="F202">
        <v>19</v>
      </c>
      <c r="G202">
        <v>70</v>
      </c>
      <c r="H202">
        <v>1649</v>
      </c>
      <c r="I202">
        <v>1729</v>
      </c>
    </row>
    <row r="203" spans="1:9" x14ac:dyDescent="0.35">
      <c r="A203" t="s">
        <v>845</v>
      </c>
      <c r="B203">
        <v>213</v>
      </c>
      <c r="C203">
        <v>15210512</v>
      </c>
      <c r="D203">
        <v>12530033</v>
      </c>
      <c r="E203" s="4">
        <v>3730.3493476269814</v>
      </c>
      <c r="F203">
        <v>18</v>
      </c>
      <c r="G203">
        <v>1966</v>
      </c>
      <c r="H203">
        <v>2664</v>
      </c>
      <c r="I203">
        <v>2796</v>
      </c>
    </row>
    <row r="204" spans="1:9" x14ac:dyDescent="0.35">
      <c r="A204" t="s">
        <v>846</v>
      </c>
      <c r="B204">
        <v>107</v>
      </c>
      <c r="C204">
        <v>10240145</v>
      </c>
      <c r="D204">
        <v>8625949</v>
      </c>
      <c r="E204" s="4">
        <v>1123.5009748117154</v>
      </c>
      <c r="F204">
        <v>12</v>
      </c>
      <c r="G204">
        <v>11</v>
      </c>
      <c r="H204">
        <v>4280</v>
      </c>
      <c r="I204">
        <v>4128</v>
      </c>
    </row>
    <row r="205" spans="1:9" x14ac:dyDescent="0.35">
      <c r="A205" t="s">
        <v>847</v>
      </c>
      <c r="B205">
        <v>94</v>
      </c>
      <c r="C205">
        <v>14748883</v>
      </c>
      <c r="D205">
        <v>12292340</v>
      </c>
      <c r="E205" s="4">
        <v>1476.9447176974973</v>
      </c>
      <c r="F205">
        <v>17</v>
      </c>
      <c r="G205">
        <v>22</v>
      </c>
      <c r="H205">
        <v>5746</v>
      </c>
      <c r="I205">
        <v>5670</v>
      </c>
    </row>
    <row r="206" spans="1:9" x14ac:dyDescent="0.35">
      <c r="A206" t="s">
        <v>848</v>
      </c>
      <c r="B206">
        <v>248</v>
      </c>
      <c r="C206">
        <v>8019571</v>
      </c>
      <c r="D206">
        <v>6558564</v>
      </c>
      <c r="E206" s="4">
        <v>1492.7764605504112</v>
      </c>
      <c r="F206">
        <v>34</v>
      </c>
      <c r="G206">
        <v>218</v>
      </c>
      <c r="H206">
        <v>967</v>
      </c>
      <c r="I206">
        <v>988</v>
      </c>
    </row>
    <row r="207" spans="1:9" x14ac:dyDescent="0.35">
      <c r="A207" t="s">
        <v>849</v>
      </c>
      <c r="B207">
        <v>270</v>
      </c>
      <c r="C207">
        <v>10439150</v>
      </c>
      <c r="D207">
        <v>8394227</v>
      </c>
      <c r="E207" s="4">
        <v>13284.720154546159</v>
      </c>
      <c r="F207">
        <v>162</v>
      </c>
      <c r="G207">
        <v>316</v>
      </c>
      <c r="H207">
        <v>1282</v>
      </c>
      <c r="I207">
        <v>1192</v>
      </c>
    </row>
    <row r="208" spans="1:9" x14ac:dyDescent="0.35">
      <c r="A208" t="s">
        <v>850</v>
      </c>
      <c r="B208">
        <v>245</v>
      </c>
      <c r="C208">
        <v>9758268</v>
      </c>
      <c r="D208">
        <v>7920591</v>
      </c>
      <c r="E208" s="4">
        <v>8953.373740680292</v>
      </c>
      <c r="F208">
        <v>96</v>
      </c>
      <c r="G208">
        <v>267</v>
      </c>
      <c r="H208">
        <v>1089</v>
      </c>
      <c r="I208">
        <v>1131</v>
      </c>
    </row>
    <row r="209" spans="1:9" x14ac:dyDescent="0.35">
      <c r="A209" t="s">
        <v>851</v>
      </c>
      <c r="B209">
        <v>141</v>
      </c>
      <c r="C209">
        <v>11046868</v>
      </c>
      <c r="D209">
        <v>8922318</v>
      </c>
      <c r="E209" s="4">
        <v>92127.48619339749</v>
      </c>
      <c r="F209">
        <v>106</v>
      </c>
      <c r="G209">
        <v>86</v>
      </c>
      <c r="H209">
        <v>3386</v>
      </c>
      <c r="I209">
        <v>3350</v>
      </c>
    </row>
    <row r="210" spans="1:9" x14ac:dyDescent="0.35">
      <c r="A210" t="s">
        <v>852</v>
      </c>
      <c r="B210">
        <v>137</v>
      </c>
      <c r="C210">
        <v>12894004</v>
      </c>
      <c r="D210">
        <v>10676220</v>
      </c>
      <c r="E210" s="4">
        <v>2238.502677312872</v>
      </c>
      <c r="F210">
        <v>1</v>
      </c>
      <c r="G210">
        <v>9</v>
      </c>
      <c r="H210">
        <v>4210</v>
      </c>
      <c r="I210">
        <v>4250</v>
      </c>
    </row>
    <row r="211" spans="1:9" x14ac:dyDescent="0.35">
      <c r="A211" t="s">
        <v>853</v>
      </c>
      <c r="B211">
        <v>200</v>
      </c>
      <c r="C211">
        <v>10026335</v>
      </c>
      <c r="D211">
        <v>8091515</v>
      </c>
      <c r="E211" s="4">
        <v>1452.6892512921745</v>
      </c>
      <c r="F211">
        <v>6</v>
      </c>
      <c r="G211">
        <v>5</v>
      </c>
      <c r="H211">
        <v>1917</v>
      </c>
      <c r="I211">
        <v>2116</v>
      </c>
    </row>
    <row r="212" spans="1:9" x14ac:dyDescent="0.35">
      <c r="A212" t="s">
        <v>854</v>
      </c>
      <c r="B212">
        <v>153</v>
      </c>
      <c r="C212">
        <v>12828578</v>
      </c>
      <c r="D212">
        <v>10720890</v>
      </c>
      <c r="E212" s="4">
        <v>11629.895951298979</v>
      </c>
      <c r="F212">
        <v>34</v>
      </c>
      <c r="G212">
        <v>2266</v>
      </c>
      <c r="H212">
        <v>5262</v>
      </c>
      <c r="I212">
        <v>5345</v>
      </c>
    </row>
    <row r="213" spans="1:9" x14ac:dyDescent="0.35">
      <c r="A213" t="s">
        <v>855</v>
      </c>
      <c r="B213">
        <v>50</v>
      </c>
      <c r="C213">
        <v>15031529</v>
      </c>
      <c r="D213">
        <v>12728301</v>
      </c>
      <c r="E213" s="4">
        <v>215.01735086063127</v>
      </c>
      <c r="F213">
        <v>56</v>
      </c>
      <c r="G213">
        <v>6</v>
      </c>
      <c r="H213">
        <v>14127</v>
      </c>
      <c r="I213">
        <v>13546</v>
      </c>
    </row>
    <row r="214" spans="1:9" x14ac:dyDescent="0.35">
      <c r="A214" t="s">
        <v>856</v>
      </c>
      <c r="B214">
        <v>149</v>
      </c>
      <c r="C214">
        <v>8693693</v>
      </c>
      <c r="D214">
        <v>7080013</v>
      </c>
      <c r="E214" s="4">
        <v>417.0019277607455</v>
      </c>
      <c r="F214">
        <v>6</v>
      </c>
      <c r="G214">
        <v>3</v>
      </c>
      <c r="H214">
        <v>1892</v>
      </c>
      <c r="I214">
        <v>1734</v>
      </c>
    </row>
    <row r="215" spans="1:9" x14ac:dyDescent="0.35">
      <c r="A215" t="s">
        <v>857</v>
      </c>
      <c r="B215">
        <v>57</v>
      </c>
      <c r="C215">
        <v>18238920</v>
      </c>
      <c r="D215">
        <v>15010210</v>
      </c>
      <c r="E215" s="4">
        <v>3631.8904079781951</v>
      </c>
      <c r="F215">
        <v>87</v>
      </c>
      <c r="G215">
        <v>106</v>
      </c>
      <c r="H215">
        <v>10713</v>
      </c>
      <c r="I215">
        <v>10697</v>
      </c>
    </row>
    <row r="216" spans="1:9" x14ac:dyDescent="0.35">
      <c r="A216" t="s">
        <v>858</v>
      </c>
      <c r="B216">
        <v>259</v>
      </c>
      <c r="C216">
        <v>8868772</v>
      </c>
      <c r="D216">
        <v>7259759</v>
      </c>
      <c r="E216" s="4">
        <v>662.06992852718554</v>
      </c>
      <c r="F216">
        <v>6</v>
      </c>
      <c r="G216">
        <v>0</v>
      </c>
      <c r="H216">
        <v>1386</v>
      </c>
      <c r="I216">
        <v>1325</v>
      </c>
    </row>
    <row r="217" spans="1:9" x14ac:dyDescent="0.35">
      <c r="A217" t="s">
        <v>859</v>
      </c>
      <c r="B217">
        <v>89</v>
      </c>
      <c r="C217">
        <v>15785909</v>
      </c>
      <c r="D217">
        <v>13431181</v>
      </c>
      <c r="E217" s="4">
        <v>1526.5804675560175</v>
      </c>
      <c r="F217">
        <v>778</v>
      </c>
      <c r="G217">
        <v>0</v>
      </c>
      <c r="H217">
        <v>8061</v>
      </c>
      <c r="I217">
        <v>7988</v>
      </c>
    </row>
    <row r="218" spans="1:9" x14ac:dyDescent="0.35">
      <c r="A218" t="s">
        <v>860</v>
      </c>
      <c r="B218">
        <v>182</v>
      </c>
      <c r="C218">
        <v>6979155</v>
      </c>
      <c r="D218">
        <v>5708526</v>
      </c>
      <c r="E218" s="4">
        <v>4788.397876979072</v>
      </c>
      <c r="F218">
        <v>2</v>
      </c>
      <c r="G218">
        <v>0</v>
      </c>
      <c r="H218">
        <v>1367</v>
      </c>
      <c r="I218">
        <v>1199</v>
      </c>
    </row>
    <row r="219" spans="1:9" x14ac:dyDescent="0.35">
      <c r="A219" t="s">
        <v>861</v>
      </c>
      <c r="B219">
        <v>191</v>
      </c>
      <c r="C219">
        <v>10159885</v>
      </c>
      <c r="D219">
        <v>8569643</v>
      </c>
      <c r="E219" s="4">
        <v>721.31895410097195</v>
      </c>
      <c r="F219">
        <v>12</v>
      </c>
      <c r="G219">
        <v>63</v>
      </c>
      <c r="H219">
        <v>2178</v>
      </c>
      <c r="I219">
        <v>2276</v>
      </c>
    </row>
    <row r="220" spans="1:9" x14ac:dyDescent="0.35">
      <c r="A220" t="s">
        <v>862</v>
      </c>
      <c r="B220">
        <v>84</v>
      </c>
      <c r="C220">
        <v>17727042</v>
      </c>
      <c r="D220">
        <v>14898883</v>
      </c>
      <c r="E220" s="4">
        <v>20280.807941275008</v>
      </c>
      <c r="F220">
        <v>14</v>
      </c>
      <c r="G220">
        <v>45</v>
      </c>
      <c r="H220">
        <v>10001</v>
      </c>
      <c r="I220">
        <v>8957</v>
      </c>
    </row>
    <row r="221" spans="1:9" x14ac:dyDescent="0.35">
      <c r="A221" t="s">
        <v>863</v>
      </c>
      <c r="B221">
        <v>360</v>
      </c>
      <c r="C221">
        <v>8455089</v>
      </c>
      <c r="D221">
        <v>6973958</v>
      </c>
      <c r="E221" s="4">
        <v>4429.487269527428</v>
      </c>
      <c r="F221">
        <v>1018</v>
      </c>
      <c r="G221">
        <v>2310</v>
      </c>
      <c r="H221">
        <v>912</v>
      </c>
      <c r="I221">
        <v>944</v>
      </c>
    </row>
    <row r="222" spans="1:9" x14ac:dyDescent="0.35">
      <c r="A222" t="s">
        <v>864</v>
      </c>
      <c r="B222">
        <v>104</v>
      </c>
      <c r="C222">
        <v>18374138</v>
      </c>
      <c r="D222">
        <v>15226227</v>
      </c>
      <c r="E222" s="4">
        <v>2506.2831802632045</v>
      </c>
      <c r="F222">
        <v>15</v>
      </c>
      <c r="G222">
        <v>121</v>
      </c>
      <c r="H222">
        <v>8216</v>
      </c>
      <c r="I222">
        <v>9865</v>
      </c>
    </row>
    <row r="223" spans="1:9" x14ac:dyDescent="0.35">
      <c r="A223" t="s">
        <v>865</v>
      </c>
      <c r="B223">
        <v>116</v>
      </c>
      <c r="C223">
        <v>10019277</v>
      </c>
      <c r="D223">
        <v>8125508</v>
      </c>
      <c r="E223" s="4">
        <v>5765.591650815868</v>
      </c>
      <c r="F223">
        <v>13</v>
      </c>
      <c r="G223">
        <v>27</v>
      </c>
      <c r="H223">
        <v>3090</v>
      </c>
      <c r="I223">
        <v>3129</v>
      </c>
    </row>
    <row r="224" spans="1:9" x14ac:dyDescent="0.35">
      <c r="A224" t="s">
        <v>866</v>
      </c>
      <c r="B224">
        <v>110</v>
      </c>
      <c r="C224">
        <v>17799520</v>
      </c>
      <c r="D224">
        <v>14852086</v>
      </c>
      <c r="E224" s="4">
        <v>3502.4345142556012</v>
      </c>
      <c r="F224">
        <v>63</v>
      </c>
      <c r="G224">
        <v>78</v>
      </c>
      <c r="H224">
        <v>11956</v>
      </c>
      <c r="I224">
        <v>11763</v>
      </c>
    </row>
    <row r="225" spans="1:9" x14ac:dyDescent="0.35">
      <c r="A225" t="s">
        <v>867</v>
      </c>
      <c r="B225">
        <v>185</v>
      </c>
      <c r="C225">
        <v>13160401</v>
      </c>
      <c r="D225">
        <v>11014135</v>
      </c>
      <c r="E225" s="4">
        <v>1574.6528700731046</v>
      </c>
      <c r="F225">
        <v>35</v>
      </c>
      <c r="G225">
        <v>19</v>
      </c>
      <c r="H225">
        <v>3362</v>
      </c>
      <c r="I225">
        <v>3364</v>
      </c>
    </row>
    <row r="226" spans="1:9" x14ac:dyDescent="0.35">
      <c r="A226" t="s">
        <v>868</v>
      </c>
      <c r="B226">
        <v>153</v>
      </c>
      <c r="C226">
        <v>11680853</v>
      </c>
      <c r="D226">
        <v>9678774</v>
      </c>
      <c r="E226" s="4">
        <v>383.3902336787296</v>
      </c>
      <c r="F226">
        <v>22</v>
      </c>
      <c r="G226">
        <v>18</v>
      </c>
      <c r="H226">
        <v>4589</v>
      </c>
      <c r="I226">
        <v>4600</v>
      </c>
    </row>
    <row r="227" spans="1:9" x14ac:dyDescent="0.35">
      <c r="A227" t="s">
        <v>869</v>
      </c>
      <c r="B227">
        <v>123</v>
      </c>
      <c r="C227">
        <v>12297133</v>
      </c>
      <c r="D227">
        <v>10160564</v>
      </c>
      <c r="E227" s="4">
        <v>790.08472988187759</v>
      </c>
      <c r="F227">
        <v>5</v>
      </c>
      <c r="G227">
        <v>21</v>
      </c>
      <c r="H227">
        <v>3775</v>
      </c>
      <c r="I227">
        <v>3636</v>
      </c>
    </row>
    <row r="228" spans="1:9" x14ac:dyDescent="0.35">
      <c r="A228" t="s">
        <v>870</v>
      </c>
      <c r="B228">
        <v>105</v>
      </c>
      <c r="C228">
        <v>16925182</v>
      </c>
      <c r="D228">
        <v>14147047</v>
      </c>
      <c r="E228" s="4">
        <v>10512.066097698913</v>
      </c>
      <c r="F228">
        <v>4</v>
      </c>
      <c r="G228">
        <v>15</v>
      </c>
      <c r="H228">
        <v>7759</v>
      </c>
      <c r="I228">
        <v>6714</v>
      </c>
    </row>
    <row r="229" spans="1:9" x14ac:dyDescent="0.35">
      <c r="A229" t="s">
        <v>871</v>
      </c>
      <c r="B229">
        <v>133</v>
      </c>
      <c r="C229">
        <v>8507741</v>
      </c>
      <c r="D229">
        <v>6966532</v>
      </c>
      <c r="E229" s="4">
        <v>6847.9421819639956</v>
      </c>
      <c r="F229">
        <v>12</v>
      </c>
      <c r="G229">
        <v>29</v>
      </c>
      <c r="H229">
        <v>2173</v>
      </c>
      <c r="I229">
        <v>2031</v>
      </c>
    </row>
    <row r="230" spans="1:9" x14ac:dyDescent="0.35">
      <c r="A230" t="s">
        <v>872</v>
      </c>
      <c r="B230">
        <v>107</v>
      </c>
      <c r="C230">
        <v>12658687</v>
      </c>
      <c r="D230">
        <v>10573203</v>
      </c>
      <c r="E230" s="4">
        <v>2262.5540760631757</v>
      </c>
      <c r="F230">
        <v>63</v>
      </c>
      <c r="G230">
        <v>790</v>
      </c>
      <c r="H230">
        <v>4440</v>
      </c>
      <c r="I230">
        <v>4356</v>
      </c>
    </row>
    <row r="231" spans="1:9" x14ac:dyDescent="0.35">
      <c r="A231" t="s">
        <v>873</v>
      </c>
      <c r="B231">
        <v>113</v>
      </c>
      <c r="C231">
        <v>15721137</v>
      </c>
      <c r="D231">
        <v>13035746</v>
      </c>
      <c r="E231" s="4">
        <v>696.45609272583715</v>
      </c>
      <c r="F231">
        <v>4</v>
      </c>
      <c r="G231">
        <v>346</v>
      </c>
      <c r="H231">
        <v>6622</v>
      </c>
      <c r="I231">
        <v>6185</v>
      </c>
    </row>
    <row r="232" spans="1:9" x14ac:dyDescent="0.35">
      <c r="A232" t="s">
        <v>874</v>
      </c>
      <c r="B232">
        <v>62</v>
      </c>
      <c r="C232">
        <v>22807160</v>
      </c>
      <c r="D232">
        <v>18868072</v>
      </c>
      <c r="E232" s="4">
        <v>19972.173275847919</v>
      </c>
      <c r="F232">
        <v>378</v>
      </c>
      <c r="G232">
        <v>0</v>
      </c>
      <c r="H232">
        <v>15918</v>
      </c>
      <c r="I232">
        <v>14050</v>
      </c>
    </row>
    <row r="233" spans="1:9" x14ac:dyDescent="0.35">
      <c r="A233" t="s">
        <v>875</v>
      </c>
      <c r="B233">
        <v>144</v>
      </c>
      <c r="C233">
        <v>13611869</v>
      </c>
      <c r="D233">
        <v>11349052</v>
      </c>
      <c r="E233" s="4">
        <v>12951.767517698267</v>
      </c>
      <c r="F233">
        <v>67</v>
      </c>
      <c r="G233">
        <v>199</v>
      </c>
      <c r="H233">
        <v>4017</v>
      </c>
      <c r="I233">
        <v>3875</v>
      </c>
    </row>
    <row r="234" spans="1:9" x14ac:dyDescent="0.35">
      <c r="A234" t="s">
        <v>876</v>
      </c>
      <c r="B234">
        <v>147</v>
      </c>
      <c r="C234">
        <v>9109246</v>
      </c>
      <c r="D234">
        <v>7446667</v>
      </c>
      <c r="E234" s="4">
        <v>1216.0551237082609</v>
      </c>
      <c r="F234">
        <v>42</v>
      </c>
      <c r="G234">
        <v>5</v>
      </c>
      <c r="H234">
        <v>2810</v>
      </c>
      <c r="I234">
        <v>2818</v>
      </c>
    </row>
    <row r="235" spans="1:9" x14ac:dyDescent="0.35">
      <c r="A235" t="s">
        <v>877</v>
      </c>
      <c r="B235">
        <v>69</v>
      </c>
      <c r="C235">
        <v>12801846</v>
      </c>
      <c r="D235">
        <v>10612362</v>
      </c>
      <c r="E235" s="4">
        <v>2567.6431732223618</v>
      </c>
      <c r="F235">
        <v>0</v>
      </c>
      <c r="G235">
        <v>17</v>
      </c>
      <c r="H235">
        <v>5076</v>
      </c>
      <c r="I235">
        <v>5896</v>
      </c>
    </row>
    <row r="236" spans="1:9" x14ac:dyDescent="0.35">
      <c r="A236" t="s">
        <v>878</v>
      </c>
      <c r="B236">
        <v>72</v>
      </c>
      <c r="C236">
        <v>17907244</v>
      </c>
      <c r="D236">
        <v>15127693</v>
      </c>
      <c r="E236" s="4">
        <v>1486.8464742892593</v>
      </c>
      <c r="F236">
        <v>5</v>
      </c>
      <c r="G236">
        <v>26</v>
      </c>
      <c r="H236">
        <v>12866</v>
      </c>
      <c r="I236">
        <v>11927</v>
      </c>
    </row>
    <row r="237" spans="1:9" x14ac:dyDescent="0.35">
      <c r="A237" t="s">
        <v>879</v>
      </c>
      <c r="B237">
        <v>212</v>
      </c>
      <c r="C237">
        <v>13387883</v>
      </c>
      <c r="D237">
        <v>10729036</v>
      </c>
      <c r="E237" s="4">
        <v>3730.4516284711472</v>
      </c>
      <c r="F237">
        <v>14</v>
      </c>
      <c r="G237">
        <v>2974</v>
      </c>
      <c r="H237">
        <v>2113</v>
      </c>
      <c r="I237">
        <v>2357</v>
      </c>
    </row>
    <row r="238" spans="1:9" x14ac:dyDescent="0.35">
      <c r="A238" t="s">
        <v>880</v>
      </c>
      <c r="B238">
        <v>267</v>
      </c>
      <c r="C238">
        <v>8704165</v>
      </c>
      <c r="D238">
        <v>7172318</v>
      </c>
      <c r="E238" s="4">
        <v>1240.8080161995947</v>
      </c>
      <c r="F238">
        <v>15</v>
      </c>
      <c r="G238">
        <v>770</v>
      </c>
      <c r="H238">
        <v>1462</v>
      </c>
      <c r="I238">
        <v>1468</v>
      </c>
    </row>
    <row r="239" spans="1:9" x14ac:dyDescent="0.35">
      <c r="A239" t="s">
        <v>881</v>
      </c>
      <c r="B239">
        <v>232</v>
      </c>
      <c r="C239">
        <v>8778429</v>
      </c>
      <c r="D239">
        <v>7225445</v>
      </c>
      <c r="E239" s="4">
        <v>1252.2785710810917</v>
      </c>
      <c r="F239">
        <v>35</v>
      </c>
      <c r="G239">
        <v>745</v>
      </c>
      <c r="H239">
        <v>2129</v>
      </c>
      <c r="I239">
        <v>2121</v>
      </c>
    </row>
    <row r="240" spans="1:9" x14ac:dyDescent="0.35">
      <c r="A240" t="s">
        <v>882</v>
      </c>
      <c r="B240">
        <v>318</v>
      </c>
      <c r="C240">
        <v>7408346</v>
      </c>
      <c r="D240">
        <v>6140200</v>
      </c>
      <c r="E240" s="4">
        <v>585.864244828952</v>
      </c>
      <c r="F240">
        <v>3</v>
      </c>
      <c r="G240">
        <v>375</v>
      </c>
      <c r="H240">
        <v>840</v>
      </c>
      <c r="I240">
        <v>794</v>
      </c>
    </row>
    <row r="241" spans="1:9" x14ac:dyDescent="0.35">
      <c r="A241" t="s">
        <v>883</v>
      </c>
      <c r="B241">
        <v>316</v>
      </c>
      <c r="C241">
        <v>10261884</v>
      </c>
      <c r="D241">
        <v>8368741</v>
      </c>
      <c r="E241" s="4">
        <v>132.38514465820572</v>
      </c>
      <c r="F241">
        <v>27</v>
      </c>
      <c r="G241">
        <v>0</v>
      </c>
      <c r="H241">
        <v>1621</v>
      </c>
      <c r="I241">
        <v>1451</v>
      </c>
    </row>
    <row r="242" spans="1:9" x14ac:dyDescent="0.35">
      <c r="A242" t="s">
        <v>884</v>
      </c>
      <c r="B242">
        <v>208</v>
      </c>
      <c r="C242">
        <v>12031450</v>
      </c>
      <c r="D242">
        <v>9774116</v>
      </c>
      <c r="E242" s="4">
        <v>4107.3999822817195</v>
      </c>
      <c r="F242">
        <v>1</v>
      </c>
      <c r="G242">
        <v>3353</v>
      </c>
      <c r="H242">
        <v>1783</v>
      </c>
      <c r="I242">
        <v>2038</v>
      </c>
    </row>
    <row r="243" spans="1:9" x14ac:dyDescent="0.35">
      <c r="A243" t="s">
        <v>885</v>
      </c>
      <c r="B243">
        <v>97</v>
      </c>
      <c r="C243">
        <v>16407244</v>
      </c>
      <c r="D243">
        <v>13833511</v>
      </c>
      <c r="E243" s="4">
        <v>542.3008475941233</v>
      </c>
      <c r="F243">
        <v>9</v>
      </c>
      <c r="G243">
        <v>7</v>
      </c>
      <c r="H243">
        <v>6676</v>
      </c>
      <c r="I243">
        <v>6277</v>
      </c>
    </row>
    <row r="244" spans="1:9" x14ac:dyDescent="0.35">
      <c r="A244" t="s">
        <v>886</v>
      </c>
      <c r="B244">
        <v>163</v>
      </c>
      <c r="C244">
        <v>17489917</v>
      </c>
      <c r="D244">
        <v>14592579</v>
      </c>
      <c r="E244" s="4">
        <v>1769.9167685253042</v>
      </c>
      <c r="F244">
        <v>31</v>
      </c>
      <c r="G244">
        <v>535</v>
      </c>
      <c r="H244">
        <v>4990</v>
      </c>
      <c r="I244">
        <v>5238</v>
      </c>
    </row>
    <row r="245" spans="1:9" x14ac:dyDescent="0.35">
      <c r="A245" t="s">
        <v>887</v>
      </c>
      <c r="B245">
        <v>215</v>
      </c>
      <c r="C245">
        <v>10168711</v>
      </c>
      <c r="D245">
        <v>8373005</v>
      </c>
      <c r="E245" s="4">
        <v>406.17032318139354</v>
      </c>
      <c r="F245">
        <v>15</v>
      </c>
      <c r="G245">
        <v>10</v>
      </c>
      <c r="H245">
        <v>1977</v>
      </c>
      <c r="I245">
        <v>2019</v>
      </c>
    </row>
    <row r="246" spans="1:9" x14ac:dyDescent="0.35">
      <c r="A246" t="s">
        <v>888</v>
      </c>
      <c r="B246">
        <v>108</v>
      </c>
      <c r="C246">
        <v>16073446</v>
      </c>
      <c r="D246">
        <v>13392557</v>
      </c>
      <c r="E246" s="4">
        <v>1218.1181714886634</v>
      </c>
      <c r="F246">
        <v>78</v>
      </c>
      <c r="G246">
        <v>22</v>
      </c>
      <c r="H246">
        <v>7757</v>
      </c>
      <c r="I246">
        <v>7498</v>
      </c>
    </row>
    <row r="247" spans="1:9" x14ac:dyDescent="0.35">
      <c r="A247" t="s">
        <v>889</v>
      </c>
      <c r="B247">
        <v>251</v>
      </c>
      <c r="C247">
        <v>8873879</v>
      </c>
      <c r="D247">
        <v>7441166</v>
      </c>
      <c r="E247" s="4">
        <v>421.38055945111546</v>
      </c>
      <c r="F247">
        <v>23</v>
      </c>
      <c r="G247">
        <v>207</v>
      </c>
      <c r="H247">
        <v>2257</v>
      </c>
      <c r="I247">
        <v>2406</v>
      </c>
    </row>
    <row r="248" spans="1:9" x14ac:dyDescent="0.35">
      <c r="A248" t="s">
        <v>890</v>
      </c>
      <c r="B248">
        <v>98</v>
      </c>
      <c r="C248">
        <v>13109238</v>
      </c>
      <c r="D248">
        <v>10878264</v>
      </c>
      <c r="E248" s="4">
        <v>421.50814334325514</v>
      </c>
      <c r="F248">
        <v>17</v>
      </c>
      <c r="G248">
        <v>1</v>
      </c>
      <c r="H248">
        <v>4309</v>
      </c>
      <c r="I248">
        <v>4725</v>
      </c>
    </row>
    <row r="249" spans="1:9" x14ac:dyDescent="0.35">
      <c r="A249" t="s">
        <v>891</v>
      </c>
      <c r="B249">
        <v>167</v>
      </c>
      <c r="C249">
        <v>10467199</v>
      </c>
      <c r="D249">
        <v>8684761</v>
      </c>
      <c r="E249" s="4">
        <v>5590.4726649580252</v>
      </c>
      <c r="F249">
        <v>2</v>
      </c>
      <c r="G249">
        <v>47</v>
      </c>
      <c r="H249">
        <v>2671</v>
      </c>
      <c r="I249">
        <v>3113</v>
      </c>
    </row>
    <row r="250" spans="1:9" x14ac:dyDescent="0.35">
      <c r="A250" t="s">
        <v>892</v>
      </c>
      <c r="B250">
        <v>228</v>
      </c>
      <c r="C250">
        <v>4635246</v>
      </c>
      <c r="D250">
        <v>3721249</v>
      </c>
      <c r="E250" s="4">
        <v>1157.6495788623702</v>
      </c>
      <c r="F250">
        <v>2</v>
      </c>
      <c r="G250">
        <v>5</v>
      </c>
      <c r="H250">
        <v>854</v>
      </c>
      <c r="I250">
        <v>757</v>
      </c>
    </row>
    <row r="251" spans="1:9" x14ac:dyDescent="0.35">
      <c r="A251" t="s">
        <v>893</v>
      </c>
      <c r="B251">
        <v>318</v>
      </c>
      <c r="C251">
        <v>11723944</v>
      </c>
      <c r="D251">
        <v>9691177</v>
      </c>
      <c r="E251" s="4">
        <v>1780.4097871573601</v>
      </c>
      <c r="F251">
        <v>42</v>
      </c>
      <c r="G251">
        <v>1387</v>
      </c>
      <c r="H251">
        <v>1418</v>
      </c>
      <c r="I251">
        <v>1582</v>
      </c>
    </row>
    <row r="252" spans="1:9" x14ac:dyDescent="0.35">
      <c r="A252" t="s">
        <v>894</v>
      </c>
      <c r="B252">
        <v>57</v>
      </c>
      <c r="C252">
        <v>20072829</v>
      </c>
      <c r="D252">
        <v>16858726</v>
      </c>
      <c r="E252" s="4">
        <v>2512.2183942831543</v>
      </c>
      <c r="F252">
        <v>0</v>
      </c>
      <c r="G252">
        <v>20</v>
      </c>
      <c r="H252">
        <v>19486</v>
      </c>
      <c r="I252">
        <v>17757</v>
      </c>
    </row>
    <row r="253" spans="1:9" x14ac:dyDescent="0.35">
      <c r="A253" t="s">
        <v>895</v>
      </c>
      <c r="B253">
        <v>86</v>
      </c>
      <c r="C253">
        <v>12558078</v>
      </c>
      <c r="D253">
        <v>10453534</v>
      </c>
      <c r="E253" s="4">
        <v>6450.2500557392841</v>
      </c>
      <c r="F253">
        <v>12</v>
      </c>
      <c r="G253">
        <v>5455</v>
      </c>
      <c r="H253">
        <v>7855</v>
      </c>
      <c r="I253">
        <v>7839</v>
      </c>
    </row>
    <row r="254" spans="1:9" x14ac:dyDescent="0.35">
      <c r="A254" t="s">
        <v>896</v>
      </c>
      <c r="B254">
        <v>116</v>
      </c>
      <c r="C254">
        <v>9042667</v>
      </c>
      <c r="D254">
        <v>7578258</v>
      </c>
      <c r="E254" s="4">
        <v>201.71410772879244</v>
      </c>
      <c r="F254">
        <v>5</v>
      </c>
      <c r="G254">
        <v>30</v>
      </c>
      <c r="H254">
        <v>4357</v>
      </c>
      <c r="I254">
        <v>4222</v>
      </c>
    </row>
    <row r="255" spans="1:9" x14ac:dyDescent="0.35">
      <c r="A255" t="s">
        <v>897</v>
      </c>
      <c r="B255">
        <v>77</v>
      </c>
      <c r="C255">
        <v>14780324</v>
      </c>
      <c r="D255">
        <v>12451627</v>
      </c>
      <c r="E255" s="4">
        <v>893.11515781785238</v>
      </c>
      <c r="F255">
        <v>1</v>
      </c>
      <c r="G255">
        <v>16</v>
      </c>
      <c r="H255">
        <v>9792</v>
      </c>
      <c r="I255">
        <v>9443</v>
      </c>
    </row>
    <row r="256" spans="1:9" x14ac:dyDescent="0.35">
      <c r="A256" t="s">
        <v>898</v>
      </c>
      <c r="B256">
        <v>196</v>
      </c>
      <c r="C256">
        <v>10587778</v>
      </c>
      <c r="D256">
        <v>8786624</v>
      </c>
      <c r="E256" s="4">
        <v>5049.0538213892978</v>
      </c>
      <c r="F256">
        <v>12</v>
      </c>
      <c r="G256">
        <v>3905</v>
      </c>
      <c r="H256">
        <v>2322</v>
      </c>
      <c r="I256">
        <v>2266</v>
      </c>
    </row>
    <row r="257" spans="1:9" x14ac:dyDescent="0.35">
      <c r="A257" t="s">
        <v>899</v>
      </c>
      <c r="B257">
        <v>80</v>
      </c>
      <c r="C257">
        <v>14974019</v>
      </c>
      <c r="D257">
        <v>12443152</v>
      </c>
      <c r="E257" s="4">
        <v>2368.3943278942697</v>
      </c>
      <c r="F257">
        <v>7</v>
      </c>
      <c r="G257">
        <v>139</v>
      </c>
      <c r="H257">
        <v>9709</v>
      </c>
      <c r="I257">
        <v>11494</v>
      </c>
    </row>
    <row r="258" spans="1:9" x14ac:dyDescent="0.35">
      <c r="A258" t="s">
        <v>900</v>
      </c>
      <c r="B258">
        <v>72</v>
      </c>
      <c r="C258">
        <v>11713561</v>
      </c>
      <c r="D258">
        <v>9764854</v>
      </c>
      <c r="E258" s="4">
        <v>552.42865482362504</v>
      </c>
      <c r="F258">
        <v>1</v>
      </c>
      <c r="G258">
        <v>11</v>
      </c>
      <c r="H258">
        <v>5517</v>
      </c>
      <c r="I258">
        <v>5219</v>
      </c>
    </row>
    <row r="259" spans="1:9" x14ac:dyDescent="0.35">
      <c r="A259" t="s">
        <v>901</v>
      </c>
      <c r="B259">
        <v>70</v>
      </c>
      <c r="C259">
        <v>13077279</v>
      </c>
      <c r="D259">
        <v>10864557</v>
      </c>
      <c r="E259" s="4">
        <v>805.93347892543807</v>
      </c>
      <c r="F259">
        <v>0</v>
      </c>
      <c r="G259">
        <v>97</v>
      </c>
      <c r="H259">
        <v>7320</v>
      </c>
      <c r="I259">
        <v>6878</v>
      </c>
    </row>
    <row r="260" spans="1:9" x14ac:dyDescent="0.35">
      <c r="A260" t="s">
        <v>902</v>
      </c>
      <c r="B260">
        <v>156</v>
      </c>
      <c r="C260">
        <v>15781968</v>
      </c>
      <c r="D260">
        <v>13246305</v>
      </c>
      <c r="E260" s="4">
        <v>289.1919071225816</v>
      </c>
      <c r="F260">
        <v>6</v>
      </c>
      <c r="G260">
        <v>83</v>
      </c>
      <c r="H260">
        <v>3860</v>
      </c>
      <c r="I260">
        <v>3923</v>
      </c>
    </row>
    <row r="261" spans="1:9" x14ac:dyDescent="0.35">
      <c r="A261" t="s">
        <v>903</v>
      </c>
      <c r="B261">
        <v>141</v>
      </c>
      <c r="C261">
        <v>10217126</v>
      </c>
      <c r="D261">
        <v>8559160</v>
      </c>
      <c r="E261" s="4">
        <v>461.67602563506489</v>
      </c>
      <c r="F261">
        <v>37</v>
      </c>
      <c r="G261">
        <v>120</v>
      </c>
      <c r="H261">
        <v>2743</v>
      </c>
      <c r="I261">
        <v>2852</v>
      </c>
    </row>
    <row r="262" spans="1:9" x14ac:dyDescent="0.35">
      <c r="A262" t="s">
        <v>904</v>
      </c>
      <c r="B262">
        <v>85</v>
      </c>
      <c r="C262">
        <v>17668858</v>
      </c>
      <c r="D262">
        <v>14831214</v>
      </c>
      <c r="E262" s="4">
        <v>2016.230644442041</v>
      </c>
      <c r="F262">
        <v>117</v>
      </c>
      <c r="G262">
        <v>251</v>
      </c>
      <c r="H262">
        <v>10093</v>
      </c>
      <c r="I262">
        <v>9032</v>
      </c>
    </row>
    <row r="263" spans="1:9" x14ac:dyDescent="0.35">
      <c r="A263" t="s">
        <v>905</v>
      </c>
      <c r="B263">
        <v>112</v>
      </c>
      <c r="C263">
        <v>3966273</v>
      </c>
      <c r="D263">
        <v>3295036</v>
      </c>
      <c r="E263" s="4">
        <v>1259.5190418178672</v>
      </c>
      <c r="F263">
        <v>5</v>
      </c>
      <c r="G263">
        <v>999</v>
      </c>
      <c r="H263">
        <v>1193</v>
      </c>
      <c r="I263">
        <v>1140</v>
      </c>
    </row>
    <row r="264" spans="1:9" x14ac:dyDescent="0.35">
      <c r="A264" t="s">
        <v>906</v>
      </c>
      <c r="B264">
        <v>57</v>
      </c>
      <c r="C264">
        <v>15791981</v>
      </c>
      <c r="D264">
        <v>13361763</v>
      </c>
      <c r="E264" s="4">
        <v>522.42474955660509</v>
      </c>
      <c r="F264">
        <v>6</v>
      </c>
      <c r="G264">
        <v>22</v>
      </c>
      <c r="H264">
        <v>13855</v>
      </c>
      <c r="I264">
        <v>13067</v>
      </c>
    </row>
    <row r="265" spans="1:9" x14ac:dyDescent="0.35">
      <c r="A265" t="s">
        <v>907</v>
      </c>
      <c r="B265">
        <v>130</v>
      </c>
      <c r="C265">
        <v>14074058</v>
      </c>
      <c r="D265">
        <v>11667454</v>
      </c>
      <c r="E265" s="4">
        <v>1239.9846270047419</v>
      </c>
      <c r="F265">
        <v>74</v>
      </c>
      <c r="G265">
        <v>66</v>
      </c>
      <c r="H265">
        <v>6634</v>
      </c>
      <c r="I265">
        <v>6060</v>
      </c>
    </row>
    <row r="266" spans="1:9" x14ac:dyDescent="0.35">
      <c r="A266" t="s">
        <v>908</v>
      </c>
      <c r="B266">
        <v>127</v>
      </c>
      <c r="C266">
        <v>15386694</v>
      </c>
      <c r="D266">
        <v>12866704</v>
      </c>
      <c r="E266" s="4">
        <v>968.44929611342377</v>
      </c>
      <c r="F266">
        <v>104</v>
      </c>
      <c r="G266">
        <v>5</v>
      </c>
      <c r="H266">
        <v>10666</v>
      </c>
      <c r="I266">
        <v>9214</v>
      </c>
    </row>
    <row r="267" spans="1:9" x14ac:dyDescent="0.35">
      <c r="A267" t="s">
        <v>909</v>
      </c>
      <c r="B267">
        <v>98</v>
      </c>
      <c r="C267">
        <v>15741248</v>
      </c>
      <c r="D267">
        <v>13250923</v>
      </c>
      <c r="E267" s="4">
        <v>2774.7076871545651</v>
      </c>
      <c r="F267">
        <v>10</v>
      </c>
      <c r="G267">
        <v>34</v>
      </c>
      <c r="H267">
        <v>4043</v>
      </c>
      <c r="I267">
        <v>4934</v>
      </c>
    </row>
    <row r="268" spans="1:9" x14ac:dyDescent="0.35">
      <c r="A268" t="s">
        <v>910</v>
      </c>
      <c r="B268">
        <v>103</v>
      </c>
      <c r="C268">
        <v>8760927</v>
      </c>
      <c r="D268">
        <v>7449456</v>
      </c>
      <c r="E268" s="4">
        <v>2693.8981324978849</v>
      </c>
      <c r="F268">
        <v>56</v>
      </c>
      <c r="G268">
        <v>153</v>
      </c>
      <c r="H268">
        <v>8386</v>
      </c>
      <c r="I268">
        <v>8041</v>
      </c>
    </row>
    <row r="269" spans="1:9" x14ac:dyDescent="0.35">
      <c r="A269" t="s">
        <v>911</v>
      </c>
      <c r="B269">
        <v>54</v>
      </c>
      <c r="C269">
        <v>24868312</v>
      </c>
      <c r="D269">
        <v>20775434</v>
      </c>
      <c r="E269" s="4">
        <v>4350.5555831943093</v>
      </c>
      <c r="F269">
        <v>10</v>
      </c>
      <c r="G269">
        <v>17</v>
      </c>
      <c r="H269">
        <v>23922</v>
      </c>
      <c r="I269">
        <v>15720</v>
      </c>
    </row>
    <row r="270" spans="1:9" x14ac:dyDescent="0.35">
      <c r="A270" t="s">
        <v>912</v>
      </c>
      <c r="B270">
        <v>77</v>
      </c>
      <c r="C270">
        <v>22919143</v>
      </c>
      <c r="D270">
        <v>19356368</v>
      </c>
      <c r="E270" s="4">
        <v>3092.5147655400233</v>
      </c>
      <c r="F270">
        <v>29</v>
      </c>
      <c r="G270">
        <v>54</v>
      </c>
      <c r="H270">
        <v>13532</v>
      </c>
      <c r="I270">
        <v>12411</v>
      </c>
    </row>
    <row r="271" spans="1:9" x14ac:dyDescent="0.35">
      <c r="A271" t="s">
        <v>913</v>
      </c>
      <c r="B271">
        <v>92</v>
      </c>
      <c r="C271">
        <v>21901189</v>
      </c>
      <c r="D271">
        <v>18536622</v>
      </c>
      <c r="E271" s="4">
        <v>2685.4614351211512</v>
      </c>
      <c r="F271">
        <v>37</v>
      </c>
      <c r="G271">
        <v>60</v>
      </c>
      <c r="H271">
        <v>7649</v>
      </c>
      <c r="I271">
        <v>7999</v>
      </c>
    </row>
    <row r="272" spans="1:9" x14ac:dyDescent="0.35">
      <c r="A272" t="s">
        <v>914</v>
      </c>
      <c r="B272">
        <v>135</v>
      </c>
      <c r="C272">
        <v>3648391</v>
      </c>
      <c r="D272">
        <v>3110929</v>
      </c>
      <c r="E272" s="4">
        <v>2771.745899114756</v>
      </c>
      <c r="F272">
        <v>0</v>
      </c>
      <c r="G272">
        <v>2485</v>
      </c>
      <c r="H272">
        <v>1232</v>
      </c>
      <c r="I272">
        <v>1199</v>
      </c>
    </row>
    <row r="273" spans="1:9" x14ac:dyDescent="0.35">
      <c r="A273" t="s">
        <v>915</v>
      </c>
      <c r="B273">
        <v>244</v>
      </c>
      <c r="C273">
        <v>11387925</v>
      </c>
      <c r="D273">
        <v>9269034</v>
      </c>
      <c r="E273" s="4">
        <v>7319.0060271092652</v>
      </c>
      <c r="F273">
        <v>2</v>
      </c>
      <c r="G273">
        <v>389</v>
      </c>
      <c r="H273">
        <v>559</v>
      </c>
      <c r="I273">
        <v>625</v>
      </c>
    </row>
    <row r="274" spans="1:9" x14ac:dyDescent="0.35">
      <c r="A274" t="s">
        <v>916</v>
      </c>
      <c r="B274">
        <v>94</v>
      </c>
      <c r="C274">
        <v>18409094</v>
      </c>
      <c r="D274">
        <v>15407873</v>
      </c>
      <c r="E274" s="4">
        <v>29657.173793792885</v>
      </c>
      <c r="F274">
        <v>0</v>
      </c>
      <c r="G274">
        <v>15</v>
      </c>
      <c r="H274">
        <v>5009</v>
      </c>
      <c r="I274">
        <v>6423</v>
      </c>
    </row>
    <row r="275" spans="1:9" x14ac:dyDescent="0.35">
      <c r="A275" t="s">
        <v>917</v>
      </c>
      <c r="B275">
        <v>69</v>
      </c>
      <c r="C275">
        <v>17127857</v>
      </c>
      <c r="D275">
        <v>14412817</v>
      </c>
      <c r="E275" s="4">
        <v>1446.6394032082626</v>
      </c>
      <c r="F275">
        <v>0</v>
      </c>
      <c r="G275">
        <v>3</v>
      </c>
      <c r="H275">
        <v>10349</v>
      </c>
      <c r="I275">
        <v>9824</v>
      </c>
    </row>
    <row r="276" spans="1:9" x14ac:dyDescent="0.35">
      <c r="A276" t="s">
        <v>918</v>
      </c>
      <c r="B276">
        <v>111</v>
      </c>
      <c r="C276">
        <v>30990243</v>
      </c>
      <c r="D276">
        <v>26205247</v>
      </c>
      <c r="E276" s="4">
        <v>3493.0879290369739</v>
      </c>
      <c r="F276">
        <v>30</v>
      </c>
      <c r="G276">
        <v>11</v>
      </c>
      <c r="H276">
        <v>19011</v>
      </c>
      <c r="I276">
        <v>20237</v>
      </c>
    </row>
    <row r="277" spans="1:9" x14ac:dyDescent="0.35">
      <c r="A277" t="s">
        <v>919</v>
      </c>
      <c r="B277">
        <v>186</v>
      </c>
      <c r="C277">
        <v>9230161</v>
      </c>
      <c r="D277">
        <v>7746922</v>
      </c>
      <c r="E277" s="4">
        <v>4132.6119720866527</v>
      </c>
      <c r="F277">
        <v>39</v>
      </c>
      <c r="G277">
        <v>3056</v>
      </c>
      <c r="H277">
        <v>2346</v>
      </c>
      <c r="I277">
        <v>2359</v>
      </c>
    </row>
    <row r="278" spans="1:9" x14ac:dyDescent="0.35">
      <c r="A278" t="s">
        <v>920</v>
      </c>
      <c r="B278">
        <v>89</v>
      </c>
      <c r="C278">
        <v>40614056</v>
      </c>
      <c r="D278">
        <v>33812881</v>
      </c>
      <c r="E278" s="4">
        <v>5146.2228724158958</v>
      </c>
      <c r="F278">
        <v>77</v>
      </c>
      <c r="G278">
        <v>16</v>
      </c>
      <c r="H278">
        <v>30943</v>
      </c>
      <c r="I278">
        <v>20072</v>
      </c>
    </row>
    <row r="279" spans="1:9" x14ac:dyDescent="0.35">
      <c r="A279" t="s">
        <v>921</v>
      </c>
      <c r="B279">
        <v>256</v>
      </c>
      <c r="C279">
        <v>5223429</v>
      </c>
      <c r="D279">
        <v>4340934</v>
      </c>
      <c r="E279" s="4">
        <v>222.17702839299523</v>
      </c>
      <c r="F279">
        <v>13</v>
      </c>
      <c r="G279">
        <v>15</v>
      </c>
      <c r="H279">
        <v>1164</v>
      </c>
      <c r="I279">
        <v>1142</v>
      </c>
    </row>
    <row r="280" spans="1:9" x14ac:dyDescent="0.35">
      <c r="A280" t="s">
        <v>922</v>
      </c>
      <c r="B280">
        <v>287</v>
      </c>
      <c r="C280">
        <v>23967646</v>
      </c>
      <c r="D280">
        <v>20443938</v>
      </c>
      <c r="E280" s="4">
        <v>9621.8025039724089</v>
      </c>
      <c r="F280">
        <v>5</v>
      </c>
      <c r="G280">
        <v>276</v>
      </c>
      <c r="H280">
        <v>5771</v>
      </c>
      <c r="I280">
        <v>5099</v>
      </c>
    </row>
    <row r="281" spans="1:9" x14ac:dyDescent="0.35">
      <c r="A281" t="s">
        <v>923</v>
      </c>
      <c r="B281">
        <v>88</v>
      </c>
      <c r="C281">
        <v>14425973</v>
      </c>
      <c r="D281">
        <v>11829077</v>
      </c>
      <c r="E281" s="4">
        <v>1912.7229174826007</v>
      </c>
      <c r="F281">
        <v>8</v>
      </c>
      <c r="G281">
        <v>71</v>
      </c>
      <c r="H281">
        <v>4916</v>
      </c>
      <c r="I281">
        <v>5729</v>
      </c>
    </row>
    <row r="282" spans="1:9" x14ac:dyDescent="0.35">
      <c r="A282" t="s">
        <v>924</v>
      </c>
      <c r="B282">
        <v>201</v>
      </c>
      <c r="C282">
        <v>39309780</v>
      </c>
      <c r="D282">
        <v>32124886</v>
      </c>
      <c r="E282" s="4">
        <v>7571.6039152330241</v>
      </c>
      <c r="F282">
        <v>29</v>
      </c>
      <c r="G282">
        <v>240</v>
      </c>
      <c r="H282">
        <v>5046</v>
      </c>
      <c r="I282">
        <v>6673</v>
      </c>
    </row>
    <row r="283" spans="1:9" x14ac:dyDescent="0.35">
      <c r="A283" t="s">
        <v>925</v>
      </c>
      <c r="B283">
        <v>144</v>
      </c>
      <c r="C283">
        <v>20430319</v>
      </c>
      <c r="D283">
        <v>17177052</v>
      </c>
      <c r="E283" s="4">
        <v>2235.0261691694022</v>
      </c>
      <c r="F283">
        <v>22</v>
      </c>
      <c r="G283">
        <v>8</v>
      </c>
      <c r="H283">
        <v>3931</v>
      </c>
      <c r="I283">
        <v>4949</v>
      </c>
    </row>
    <row r="284" spans="1:9" x14ac:dyDescent="0.35">
      <c r="A284" t="s">
        <v>926</v>
      </c>
      <c r="B284">
        <v>114</v>
      </c>
      <c r="C284">
        <v>22264343</v>
      </c>
      <c r="D284">
        <v>18772323</v>
      </c>
      <c r="E284" s="4">
        <v>607.84325299687225</v>
      </c>
      <c r="F284">
        <v>19</v>
      </c>
      <c r="G284">
        <v>8</v>
      </c>
      <c r="H284">
        <v>4860</v>
      </c>
      <c r="I284">
        <v>4725</v>
      </c>
    </row>
    <row r="285" spans="1:9" x14ac:dyDescent="0.35">
      <c r="A285" t="s">
        <v>927</v>
      </c>
      <c r="B285">
        <v>134</v>
      </c>
      <c r="C285">
        <v>13886158</v>
      </c>
      <c r="D285">
        <v>11880582</v>
      </c>
      <c r="E285" s="4">
        <v>1064.0508062398512</v>
      </c>
      <c r="F285">
        <v>0</v>
      </c>
      <c r="G285">
        <v>738</v>
      </c>
      <c r="H285">
        <v>6758</v>
      </c>
      <c r="I285">
        <v>5598</v>
      </c>
    </row>
    <row r="286" spans="1:9" x14ac:dyDescent="0.35">
      <c r="A286" t="s">
        <v>928</v>
      </c>
      <c r="B286">
        <v>85</v>
      </c>
      <c r="C286">
        <v>17643209</v>
      </c>
      <c r="D286">
        <v>14731852</v>
      </c>
      <c r="E286" s="4">
        <v>2942.5426768591433</v>
      </c>
      <c r="F286">
        <v>3</v>
      </c>
      <c r="G286">
        <v>5</v>
      </c>
      <c r="H286">
        <v>5496</v>
      </c>
      <c r="I286">
        <v>5657</v>
      </c>
    </row>
    <row r="287" spans="1:9" x14ac:dyDescent="0.35">
      <c r="A287" t="s">
        <v>929</v>
      </c>
      <c r="B287">
        <v>45</v>
      </c>
      <c r="C287">
        <v>26505961</v>
      </c>
      <c r="D287">
        <v>22331816</v>
      </c>
      <c r="E287" s="4">
        <v>2934.5239916565224</v>
      </c>
      <c r="F287">
        <v>2</v>
      </c>
      <c r="G287">
        <v>9</v>
      </c>
      <c r="H287">
        <v>25176</v>
      </c>
      <c r="I287">
        <v>21043</v>
      </c>
    </row>
    <row r="288" spans="1:9" x14ac:dyDescent="0.35">
      <c r="A288" t="s">
        <v>930</v>
      </c>
      <c r="B288">
        <v>102</v>
      </c>
      <c r="C288">
        <v>19280048</v>
      </c>
      <c r="D288">
        <v>16265103</v>
      </c>
      <c r="E288" s="4">
        <v>1697.5863076812357</v>
      </c>
      <c r="F288">
        <v>26</v>
      </c>
      <c r="G288">
        <v>59</v>
      </c>
      <c r="H288">
        <v>5703</v>
      </c>
      <c r="I288">
        <v>6860</v>
      </c>
    </row>
    <row r="289" spans="1:9" x14ac:dyDescent="0.35">
      <c r="A289" t="s">
        <v>931</v>
      </c>
      <c r="B289">
        <v>175</v>
      </c>
      <c r="C289">
        <v>22608915</v>
      </c>
      <c r="D289">
        <v>18875598</v>
      </c>
      <c r="E289" s="4">
        <v>1099.7740218999043</v>
      </c>
      <c r="F289">
        <v>28</v>
      </c>
      <c r="G289">
        <v>71</v>
      </c>
      <c r="H289">
        <v>3825</v>
      </c>
      <c r="I289">
        <v>3867</v>
      </c>
    </row>
    <row r="290" spans="1:9" x14ac:dyDescent="0.35">
      <c r="A290" t="s">
        <v>932</v>
      </c>
      <c r="B290">
        <v>161</v>
      </c>
      <c r="C290">
        <v>22432117</v>
      </c>
      <c r="D290">
        <v>19172035</v>
      </c>
      <c r="E290" s="4">
        <v>4164.8683393402198</v>
      </c>
      <c r="F290">
        <v>9</v>
      </c>
      <c r="G290">
        <v>419</v>
      </c>
      <c r="H290">
        <v>4504</v>
      </c>
      <c r="I290">
        <v>5470</v>
      </c>
    </row>
    <row r="291" spans="1:9" x14ac:dyDescent="0.35">
      <c r="A291" t="s">
        <v>933</v>
      </c>
      <c r="B291">
        <v>187</v>
      </c>
      <c r="C291">
        <v>5821917</v>
      </c>
      <c r="D291">
        <v>4773572</v>
      </c>
      <c r="E291" s="4">
        <v>1077.3662254086773</v>
      </c>
      <c r="F291">
        <v>8</v>
      </c>
      <c r="G291">
        <v>169</v>
      </c>
      <c r="H291">
        <v>570</v>
      </c>
      <c r="I291">
        <v>735</v>
      </c>
    </row>
    <row r="292" spans="1:9" x14ac:dyDescent="0.35">
      <c r="A292" t="s">
        <v>934</v>
      </c>
      <c r="B292">
        <v>94</v>
      </c>
      <c r="C292">
        <v>23974901</v>
      </c>
      <c r="D292">
        <v>19970349</v>
      </c>
      <c r="E292" s="4">
        <v>2206.1790146654675</v>
      </c>
      <c r="F292">
        <v>9</v>
      </c>
      <c r="G292">
        <v>72</v>
      </c>
      <c r="H292">
        <v>21656</v>
      </c>
      <c r="I292">
        <v>21456</v>
      </c>
    </row>
    <row r="293" spans="1:9" x14ac:dyDescent="0.35">
      <c r="A293" t="s">
        <v>935</v>
      </c>
      <c r="B293">
        <v>137</v>
      </c>
      <c r="C293">
        <v>10026395</v>
      </c>
      <c r="D293">
        <v>8547976</v>
      </c>
      <c r="E293" s="4">
        <v>900.46587252804056</v>
      </c>
      <c r="F293">
        <v>28</v>
      </c>
      <c r="G293">
        <v>11</v>
      </c>
      <c r="H293">
        <v>1457</v>
      </c>
      <c r="I293">
        <v>2496</v>
      </c>
    </row>
    <row r="294" spans="1:9" x14ac:dyDescent="0.35">
      <c r="A294" t="s">
        <v>936</v>
      </c>
      <c r="B294">
        <v>52</v>
      </c>
      <c r="C294">
        <v>19526461</v>
      </c>
      <c r="D294">
        <v>16460304</v>
      </c>
      <c r="E294" s="4">
        <v>5181.3337152156491</v>
      </c>
      <c r="F294">
        <v>709</v>
      </c>
      <c r="G294">
        <v>15</v>
      </c>
      <c r="H294">
        <v>14497</v>
      </c>
      <c r="I294">
        <v>11145</v>
      </c>
    </row>
    <row r="295" spans="1:9" x14ac:dyDescent="0.35">
      <c r="A295" t="s">
        <v>937</v>
      </c>
      <c r="B295">
        <v>76</v>
      </c>
      <c r="C295">
        <v>22480474</v>
      </c>
      <c r="D295">
        <v>18897711</v>
      </c>
      <c r="E295" s="4">
        <v>5166.984926386227</v>
      </c>
      <c r="F295">
        <v>16</v>
      </c>
      <c r="G295">
        <v>531</v>
      </c>
      <c r="H295">
        <v>20040</v>
      </c>
      <c r="I295">
        <v>22837</v>
      </c>
    </row>
    <row r="296" spans="1:9" x14ac:dyDescent="0.35">
      <c r="A296" t="s">
        <v>938</v>
      </c>
      <c r="B296">
        <v>193</v>
      </c>
      <c r="C296">
        <v>7378063</v>
      </c>
      <c r="D296">
        <v>6156053</v>
      </c>
      <c r="E296" s="4">
        <v>140.9494578867334</v>
      </c>
      <c r="F296">
        <v>1</v>
      </c>
      <c r="G296">
        <v>3</v>
      </c>
      <c r="H296">
        <v>1095</v>
      </c>
      <c r="I296">
        <v>1140</v>
      </c>
    </row>
    <row r="297" spans="1:9" x14ac:dyDescent="0.35">
      <c r="A297" t="s">
        <v>939</v>
      </c>
      <c r="B297">
        <v>294</v>
      </c>
      <c r="C297">
        <v>35295379</v>
      </c>
      <c r="D297">
        <v>29405040</v>
      </c>
      <c r="E297" s="4">
        <v>5926.7975156680986</v>
      </c>
      <c r="F297">
        <v>6</v>
      </c>
      <c r="G297">
        <v>347</v>
      </c>
      <c r="H297">
        <v>7377</v>
      </c>
      <c r="I297">
        <v>7555</v>
      </c>
    </row>
    <row r="298" spans="1:9" x14ac:dyDescent="0.35">
      <c r="A298" t="s">
        <v>940</v>
      </c>
      <c r="B298">
        <v>136</v>
      </c>
      <c r="C298">
        <v>9685221</v>
      </c>
      <c r="D298">
        <v>8106221</v>
      </c>
      <c r="E298" s="4">
        <v>1092.3245598624294</v>
      </c>
      <c r="F298">
        <v>46</v>
      </c>
      <c r="G298">
        <v>1</v>
      </c>
      <c r="H298">
        <v>2256</v>
      </c>
      <c r="I298">
        <v>2670</v>
      </c>
    </row>
    <row r="299" spans="1:9" x14ac:dyDescent="0.35">
      <c r="A299" t="s">
        <v>941</v>
      </c>
      <c r="B299">
        <v>167</v>
      </c>
      <c r="C299">
        <v>16790005</v>
      </c>
      <c r="D299">
        <v>13945007</v>
      </c>
      <c r="E299" s="4">
        <v>1413.5348249233004</v>
      </c>
      <c r="F299">
        <v>1</v>
      </c>
      <c r="G299">
        <v>5</v>
      </c>
      <c r="H299">
        <v>1578</v>
      </c>
      <c r="I299">
        <v>1971</v>
      </c>
    </row>
    <row r="300" spans="1:9" x14ac:dyDescent="0.35">
      <c r="A300" t="s">
        <v>942</v>
      </c>
      <c r="B300">
        <v>213</v>
      </c>
      <c r="C300">
        <v>28357474</v>
      </c>
      <c r="D300">
        <v>24140833</v>
      </c>
      <c r="E300" s="4">
        <v>18774.384479419998</v>
      </c>
      <c r="F300">
        <v>2</v>
      </c>
      <c r="G300">
        <v>16218</v>
      </c>
      <c r="H300">
        <v>3084</v>
      </c>
      <c r="I300">
        <v>3500</v>
      </c>
    </row>
    <row r="301" spans="1:9" x14ac:dyDescent="0.35">
      <c r="A301" t="s">
        <v>943</v>
      </c>
      <c r="B301">
        <v>134</v>
      </c>
      <c r="C301">
        <v>27730446</v>
      </c>
      <c r="D301">
        <v>23425657</v>
      </c>
      <c r="E301" s="4">
        <v>1262.7324425581173</v>
      </c>
      <c r="F301">
        <v>7</v>
      </c>
      <c r="G301">
        <v>93</v>
      </c>
      <c r="H301">
        <v>10439</v>
      </c>
      <c r="I301">
        <v>9356</v>
      </c>
    </row>
    <row r="302" spans="1:9" x14ac:dyDescent="0.35">
      <c r="A302" t="s">
        <v>944</v>
      </c>
      <c r="B302">
        <v>303</v>
      </c>
      <c r="C302">
        <v>3922633</v>
      </c>
      <c r="D302">
        <v>3279624</v>
      </c>
      <c r="E302" s="4">
        <v>368.0336459331171</v>
      </c>
      <c r="F302">
        <v>7</v>
      </c>
      <c r="G302">
        <v>82</v>
      </c>
      <c r="H302">
        <v>276</v>
      </c>
      <c r="I302">
        <v>298</v>
      </c>
    </row>
    <row r="303" spans="1:9" x14ac:dyDescent="0.35">
      <c r="A303" t="s">
        <v>945</v>
      </c>
      <c r="B303">
        <v>134</v>
      </c>
      <c r="C303">
        <v>16869475</v>
      </c>
      <c r="D303">
        <v>14262857</v>
      </c>
      <c r="E303" s="4">
        <v>1559.0813485377366</v>
      </c>
      <c r="F303">
        <v>59</v>
      </c>
      <c r="G303">
        <v>42</v>
      </c>
      <c r="H303">
        <v>9410</v>
      </c>
      <c r="I303">
        <v>10309</v>
      </c>
    </row>
    <row r="304" spans="1:9" x14ac:dyDescent="0.35">
      <c r="A304" t="s">
        <v>946</v>
      </c>
      <c r="B304">
        <v>114</v>
      </c>
      <c r="C304">
        <v>10242037</v>
      </c>
      <c r="D304">
        <v>8625369</v>
      </c>
      <c r="E304" s="4">
        <v>2707.0431781272096</v>
      </c>
      <c r="F304">
        <v>0</v>
      </c>
      <c r="G304">
        <v>41</v>
      </c>
      <c r="H304">
        <v>2813</v>
      </c>
      <c r="I304">
        <v>3208</v>
      </c>
    </row>
    <row r="305" spans="1:9" x14ac:dyDescent="0.35">
      <c r="A305" t="s">
        <v>947</v>
      </c>
      <c r="B305">
        <v>62</v>
      </c>
      <c r="C305">
        <v>20229665</v>
      </c>
      <c r="D305">
        <v>16808577</v>
      </c>
      <c r="E305" s="4">
        <v>3007.7179350717124</v>
      </c>
      <c r="F305">
        <v>37</v>
      </c>
      <c r="G305">
        <v>28</v>
      </c>
      <c r="H305">
        <v>8871</v>
      </c>
      <c r="I305">
        <v>8340</v>
      </c>
    </row>
    <row r="306" spans="1:9" x14ac:dyDescent="0.35">
      <c r="A306" t="s">
        <v>948</v>
      </c>
      <c r="B306">
        <v>131</v>
      </c>
      <c r="C306">
        <v>15066034</v>
      </c>
      <c r="D306">
        <v>12765802</v>
      </c>
      <c r="E306" s="4">
        <v>909.54836791675689</v>
      </c>
      <c r="F306">
        <v>19</v>
      </c>
      <c r="G306">
        <v>0</v>
      </c>
      <c r="H306">
        <v>2428</v>
      </c>
      <c r="I306">
        <v>2556</v>
      </c>
    </row>
    <row r="307" spans="1:9" x14ac:dyDescent="0.35">
      <c r="A307" t="s">
        <v>949</v>
      </c>
      <c r="B307">
        <v>122</v>
      </c>
      <c r="C307">
        <v>6049684</v>
      </c>
      <c r="D307">
        <v>5048446</v>
      </c>
      <c r="E307" s="4">
        <v>369.45537267249279</v>
      </c>
      <c r="F307">
        <v>0</v>
      </c>
      <c r="G307">
        <v>3</v>
      </c>
      <c r="H307">
        <v>559</v>
      </c>
      <c r="I307">
        <v>741</v>
      </c>
    </row>
    <row r="308" spans="1:9" x14ac:dyDescent="0.35">
      <c r="A308" t="s">
        <v>950</v>
      </c>
      <c r="B308">
        <v>112</v>
      </c>
      <c r="C308">
        <v>10249649</v>
      </c>
      <c r="D308">
        <v>8468550</v>
      </c>
      <c r="E308" s="4">
        <v>769.29484805085303</v>
      </c>
      <c r="F308">
        <v>4</v>
      </c>
      <c r="G308">
        <v>21</v>
      </c>
      <c r="H308">
        <v>5615</v>
      </c>
      <c r="I308">
        <v>5438</v>
      </c>
    </row>
    <row r="309" spans="1:9" x14ac:dyDescent="0.35">
      <c r="A309" t="s">
        <v>951</v>
      </c>
      <c r="B309">
        <v>216</v>
      </c>
      <c r="C309">
        <v>6052803</v>
      </c>
      <c r="D309">
        <v>5039282</v>
      </c>
      <c r="E309" s="4">
        <v>1490.6964043402859</v>
      </c>
      <c r="F309">
        <v>6</v>
      </c>
      <c r="G309">
        <v>140</v>
      </c>
      <c r="H309">
        <v>811</v>
      </c>
      <c r="I309">
        <v>1019</v>
      </c>
    </row>
    <row r="310" spans="1:9" x14ac:dyDescent="0.35">
      <c r="A310" t="s">
        <v>952</v>
      </c>
      <c r="B310">
        <v>41</v>
      </c>
      <c r="C310">
        <v>15353169</v>
      </c>
      <c r="D310">
        <v>12685635</v>
      </c>
      <c r="E310" s="4">
        <v>3758.3247682022011</v>
      </c>
      <c r="F310">
        <v>4</v>
      </c>
      <c r="G310">
        <v>9</v>
      </c>
      <c r="H310">
        <v>10852</v>
      </c>
      <c r="I310">
        <v>11975</v>
      </c>
    </row>
    <row r="311" spans="1:9" x14ac:dyDescent="0.35">
      <c r="A311" t="s">
        <v>953</v>
      </c>
      <c r="B311">
        <v>106</v>
      </c>
      <c r="C311">
        <v>23643908</v>
      </c>
      <c r="D311">
        <v>19921166</v>
      </c>
      <c r="E311" s="4">
        <v>1372.0424573345481</v>
      </c>
      <c r="F311">
        <v>3</v>
      </c>
      <c r="G311">
        <v>201</v>
      </c>
      <c r="H311">
        <v>15027</v>
      </c>
      <c r="I311">
        <v>13012</v>
      </c>
    </row>
    <row r="312" spans="1:9" x14ac:dyDescent="0.35">
      <c r="A312" t="s">
        <v>954</v>
      </c>
      <c r="B312">
        <v>174</v>
      </c>
      <c r="C312">
        <v>7391205</v>
      </c>
      <c r="D312">
        <v>6234011</v>
      </c>
      <c r="E312" s="4">
        <v>809.37386739937165</v>
      </c>
      <c r="F312">
        <v>37</v>
      </c>
      <c r="G312">
        <v>98</v>
      </c>
      <c r="H312">
        <v>1705</v>
      </c>
      <c r="I312">
        <v>1612</v>
      </c>
    </row>
    <row r="313" spans="1:9" x14ac:dyDescent="0.35">
      <c r="A313" t="s">
        <v>955</v>
      </c>
      <c r="B313">
        <v>107</v>
      </c>
      <c r="C313">
        <v>12921038</v>
      </c>
      <c r="D313">
        <v>11111270</v>
      </c>
      <c r="E313" s="4">
        <v>2462.1957506460003</v>
      </c>
      <c r="F313">
        <v>17</v>
      </c>
      <c r="G313">
        <v>64</v>
      </c>
      <c r="H313">
        <v>5380</v>
      </c>
      <c r="I313">
        <v>5893</v>
      </c>
    </row>
    <row r="314" spans="1:9" x14ac:dyDescent="0.35">
      <c r="A314" t="s">
        <v>956</v>
      </c>
      <c r="B314">
        <v>266</v>
      </c>
      <c r="C314">
        <v>7415407</v>
      </c>
      <c r="D314">
        <v>6251047</v>
      </c>
      <c r="E314" s="4">
        <v>1329.1979691065262</v>
      </c>
      <c r="F314">
        <v>2</v>
      </c>
      <c r="G314">
        <v>888</v>
      </c>
      <c r="H314">
        <v>692</v>
      </c>
      <c r="I314">
        <v>805</v>
      </c>
    </row>
    <row r="315" spans="1:9" x14ac:dyDescent="0.35">
      <c r="A315" t="s">
        <v>957</v>
      </c>
      <c r="B315">
        <v>98</v>
      </c>
      <c r="C315">
        <v>10710739</v>
      </c>
      <c r="D315">
        <v>8634958</v>
      </c>
      <c r="E315" s="4">
        <v>14387.65242986213</v>
      </c>
      <c r="F315">
        <v>0</v>
      </c>
      <c r="G315">
        <v>7</v>
      </c>
      <c r="H315">
        <v>1658</v>
      </c>
      <c r="I315">
        <v>1837</v>
      </c>
    </row>
    <row r="316" spans="1:9" x14ac:dyDescent="0.35">
      <c r="A316" t="s">
        <v>958</v>
      </c>
      <c r="B316">
        <v>140</v>
      </c>
      <c r="C316">
        <v>7382890</v>
      </c>
      <c r="D316">
        <v>6220379</v>
      </c>
      <c r="E316" s="4">
        <v>210.134818772176</v>
      </c>
      <c r="F316">
        <v>13</v>
      </c>
      <c r="G316">
        <v>1</v>
      </c>
      <c r="H316">
        <v>1613</v>
      </c>
      <c r="I316">
        <v>1531</v>
      </c>
    </row>
    <row r="317" spans="1:9" x14ac:dyDescent="0.35">
      <c r="A317" t="s">
        <v>959</v>
      </c>
      <c r="B317">
        <v>184</v>
      </c>
      <c r="C317">
        <v>9880188</v>
      </c>
      <c r="D317">
        <v>8390041</v>
      </c>
      <c r="E317" s="4">
        <v>370.25557911961062</v>
      </c>
      <c r="F317">
        <v>35</v>
      </c>
      <c r="G317">
        <v>1</v>
      </c>
      <c r="H317">
        <v>909</v>
      </c>
      <c r="I317">
        <v>954</v>
      </c>
    </row>
    <row r="318" spans="1:9" x14ac:dyDescent="0.35">
      <c r="A318" t="s">
        <v>960</v>
      </c>
      <c r="B318">
        <v>134</v>
      </c>
      <c r="C318">
        <v>16534393</v>
      </c>
      <c r="D318">
        <v>13904636</v>
      </c>
      <c r="E318" s="4">
        <v>4265.4606750179037</v>
      </c>
      <c r="F318">
        <v>11</v>
      </c>
      <c r="G318">
        <v>2829</v>
      </c>
      <c r="H318">
        <v>6398</v>
      </c>
      <c r="I318">
        <v>6301</v>
      </c>
    </row>
    <row r="319" spans="1:9" x14ac:dyDescent="0.35">
      <c r="A319" t="s">
        <v>961</v>
      </c>
      <c r="B319">
        <v>78</v>
      </c>
      <c r="C319">
        <v>20039914</v>
      </c>
      <c r="D319">
        <v>17044098</v>
      </c>
      <c r="E319" s="4">
        <v>742.4538475442514</v>
      </c>
      <c r="F319">
        <v>8</v>
      </c>
      <c r="G319">
        <v>29</v>
      </c>
      <c r="H319">
        <v>6955</v>
      </c>
      <c r="I319">
        <v>6536</v>
      </c>
    </row>
    <row r="320" spans="1:9" x14ac:dyDescent="0.35">
      <c r="A320" t="s">
        <v>962</v>
      </c>
      <c r="B320">
        <v>86</v>
      </c>
      <c r="C320">
        <v>12372162</v>
      </c>
      <c r="D320">
        <v>10507523</v>
      </c>
      <c r="E320" s="4">
        <v>628.09488620810316</v>
      </c>
      <c r="F320">
        <v>0</v>
      </c>
      <c r="G320">
        <v>1</v>
      </c>
      <c r="H320">
        <v>2315</v>
      </c>
      <c r="I320">
        <v>2303</v>
      </c>
    </row>
    <row r="321" spans="1:9" x14ac:dyDescent="0.35">
      <c r="A321" t="s">
        <v>963</v>
      </c>
      <c r="B321">
        <v>68</v>
      </c>
      <c r="C321">
        <v>23480651</v>
      </c>
      <c r="D321">
        <v>19587214</v>
      </c>
      <c r="E321" s="4">
        <v>5187.2284527659413</v>
      </c>
      <c r="F321">
        <v>78</v>
      </c>
      <c r="G321">
        <v>18</v>
      </c>
      <c r="H321">
        <v>7672</v>
      </c>
      <c r="I321">
        <v>11451</v>
      </c>
    </row>
    <row r="322" spans="1:9" x14ac:dyDescent="0.35">
      <c r="A322" t="s">
        <v>964</v>
      </c>
      <c r="B322">
        <v>105</v>
      </c>
      <c r="C322">
        <v>14534111</v>
      </c>
      <c r="D322">
        <v>12377183</v>
      </c>
      <c r="E322" s="4">
        <v>1511.4782226638226</v>
      </c>
      <c r="F322">
        <v>5</v>
      </c>
      <c r="G322">
        <v>8</v>
      </c>
      <c r="H322">
        <v>5157</v>
      </c>
      <c r="I322">
        <v>4921</v>
      </c>
    </row>
    <row r="323" spans="1:9" x14ac:dyDescent="0.35">
      <c r="A323" t="s">
        <v>965</v>
      </c>
      <c r="B323">
        <v>181</v>
      </c>
      <c r="C323">
        <v>8526585</v>
      </c>
      <c r="D323">
        <v>7095704</v>
      </c>
      <c r="E323" s="4">
        <v>2544.9688519261886</v>
      </c>
      <c r="F323">
        <v>67</v>
      </c>
      <c r="G323">
        <v>575</v>
      </c>
      <c r="H323">
        <v>1579</v>
      </c>
      <c r="I323">
        <v>1858</v>
      </c>
    </row>
    <row r="324" spans="1:9" x14ac:dyDescent="0.35">
      <c r="A324" t="s">
        <v>966</v>
      </c>
      <c r="B324">
        <v>165</v>
      </c>
      <c r="C324">
        <v>14739909</v>
      </c>
      <c r="D324">
        <v>12295812</v>
      </c>
      <c r="E324" s="4">
        <v>1504.6622504324314</v>
      </c>
      <c r="F324">
        <v>72</v>
      </c>
      <c r="G324">
        <v>21</v>
      </c>
      <c r="H324">
        <v>4873</v>
      </c>
      <c r="I324">
        <v>4263</v>
      </c>
    </row>
    <row r="325" spans="1:9" x14ac:dyDescent="0.35">
      <c r="A325" t="s">
        <v>967</v>
      </c>
      <c r="B325">
        <v>38</v>
      </c>
      <c r="C325">
        <v>12229940</v>
      </c>
      <c r="D325">
        <v>10149211</v>
      </c>
      <c r="E325" s="4">
        <v>4281.7419130508533</v>
      </c>
      <c r="F325">
        <v>11</v>
      </c>
      <c r="G325">
        <v>18</v>
      </c>
      <c r="H325">
        <v>8686</v>
      </c>
      <c r="I325">
        <v>10678</v>
      </c>
    </row>
    <row r="326" spans="1:9" x14ac:dyDescent="0.35">
      <c r="A326" t="s">
        <v>968</v>
      </c>
      <c r="B326">
        <v>167</v>
      </c>
      <c r="C326">
        <v>17812149</v>
      </c>
      <c r="D326">
        <v>14581519</v>
      </c>
      <c r="E326" s="4">
        <v>8886.7464731211367</v>
      </c>
      <c r="F326">
        <v>22</v>
      </c>
      <c r="G326">
        <v>19</v>
      </c>
      <c r="H326">
        <v>4956</v>
      </c>
      <c r="I326">
        <v>4193</v>
      </c>
    </row>
    <row r="327" spans="1:9" x14ac:dyDescent="0.35">
      <c r="A327" t="s">
        <v>969</v>
      </c>
      <c r="B327">
        <v>76</v>
      </c>
      <c r="C327">
        <v>12153578</v>
      </c>
      <c r="D327">
        <v>10349054</v>
      </c>
      <c r="E327" s="4">
        <v>1273.0369693358625</v>
      </c>
      <c r="F327">
        <v>0</v>
      </c>
      <c r="G327">
        <v>19</v>
      </c>
      <c r="H327">
        <v>4598</v>
      </c>
      <c r="I327">
        <v>5421</v>
      </c>
    </row>
    <row r="328" spans="1:9" x14ac:dyDescent="0.35">
      <c r="A328" t="s">
        <v>970</v>
      </c>
      <c r="B328">
        <v>107</v>
      </c>
      <c r="C328">
        <v>1657357</v>
      </c>
      <c r="D328">
        <v>1418113</v>
      </c>
      <c r="E328" s="4">
        <v>274.37799923562989</v>
      </c>
      <c r="F328">
        <v>1</v>
      </c>
      <c r="G328">
        <v>7</v>
      </c>
      <c r="H328">
        <v>730</v>
      </c>
      <c r="I328">
        <v>801</v>
      </c>
    </row>
    <row r="329" spans="1:9" x14ac:dyDescent="0.35">
      <c r="A329" t="s">
        <v>971</v>
      </c>
      <c r="B329">
        <v>160</v>
      </c>
      <c r="C329">
        <v>27270045</v>
      </c>
      <c r="D329">
        <v>22264345</v>
      </c>
      <c r="E329" s="4">
        <v>2958.0628585150316</v>
      </c>
      <c r="F329">
        <v>0</v>
      </c>
      <c r="G329">
        <v>1192</v>
      </c>
      <c r="H329">
        <v>4898</v>
      </c>
      <c r="I329">
        <v>7562</v>
      </c>
    </row>
    <row r="330" spans="1:9" x14ac:dyDescent="0.35">
      <c r="A330" t="s">
        <v>972</v>
      </c>
      <c r="B330">
        <v>113</v>
      </c>
      <c r="C330">
        <v>18063203</v>
      </c>
      <c r="D330">
        <v>15312538</v>
      </c>
      <c r="E330" s="4">
        <v>2251.4671974067596</v>
      </c>
      <c r="F330">
        <v>43</v>
      </c>
      <c r="G330">
        <v>35</v>
      </c>
      <c r="H330">
        <v>4484</v>
      </c>
      <c r="I330">
        <v>5728</v>
      </c>
    </row>
    <row r="331" spans="1:9" x14ac:dyDescent="0.35">
      <c r="A331" t="s">
        <v>973</v>
      </c>
      <c r="B331">
        <v>185</v>
      </c>
      <c r="C331">
        <v>17492720</v>
      </c>
      <c r="D331">
        <v>14658657</v>
      </c>
      <c r="E331" s="4">
        <v>672.76671896037851</v>
      </c>
      <c r="F331">
        <v>20</v>
      </c>
      <c r="G331">
        <v>100</v>
      </c>
      <c r="H331">
        <v>2004</v>
      </c>
      <c r="I331">
        <v>2239</v>
      </c>
    </row>
    <row r="332" spans="1:9" x14ac:dyDescent="0.35">
      <c r="A332" t="s">
        <v>974</v>
      </c>
      <c r="B332">
        <v>190</v>
      </c>
      <c r="C332">
        <v>9544569</v>
      </c>
      <c r="D332">
        <v>7864842</v>
      </c>
      <c r="E332" s="4">
        <v>2034.5892318734627</v>
      </c>
      <c r="F332">
        <v>49</v>
      </c>
      <c r="G332">
        <v>717</v>
      </c>
      <c r="H332">
        <v>2314</v>
      </c>
      <c r="I332">
        <v>2353</v>
      </c>
    </row>
    <row r="333" spans="1:9" x14ac:dyDescent="0.35">
      <c r="A333" t="s">
        <v>975</v>
      </c>
      <c r="B333">
        <v>67</v>
      </c>
      <c r="C333">
        <v>28090039</v>
      </c>
      <c r="D333">
        <v>23979840</v>
      </c>
      <c r="E333" s="4">
        <v>1395.6076002889386</v>
      </c>
      <c r="F333">
        <v>22</v>
      </c>
      <c r="G333">
        <v>6</v>
      </c>
      <c r="H333">
        <v>40984</v>
      </c>
      <c r="I333">
        <v>31428</v>
      </c>
    </row>
    <row r="334" spans="1:9" x14ac:dyDescent="0.35">
      <c r="A334" t="s">
        <v>976</v>
      </c>
      <c r="B334">
        <v>66</v>
      </c>
      <c r="C334">
        <v>16139541</v>
      </c>
      <c r="D334">
        <v>13379873</v>
      </c>
      <c r="E334" s="4">
        <v>8774.6545369180167</v>
      </c>
      <c r="F334">
        <v>0</v>
      </c>
      <c r="G334">
        <v>44</v>
      </c>
      <c r="H334">
        <v>5291</v>
      </c>
      <c r="I334">
        <v>4774</v>
      </c>
    </row>
    <row r="335" spans="1:9" x14ac:dyDescent="0.35">
      <c r="A335" t="s">
        <v>977</v>
      </c>
      <c r="B335">
        <v>126</v>
      </c>
      <c r="C335">
        <v>40223614</v>
      </c>
      <c r="D335">
        <v>34210100</v>
      </c>
      <c r="E335" s="4">
        <v>3614.1729932595154</v>
      </c>
      <c r="F335">
        <v>801</v>
      </c>
      <c r="G335">
        <v>15</v>
      </c>
      <c r="H335">
        <v>13927</v>
      </c>
      <c r="I335">
        <v>14095</v>
      </c>
    </row>
    <row r="336" spans="1:9" x14ac:dyDescent="0.35">
      <c r="A336" t="s">
        <v>978</v>
      </c>
      <c r="B336">
        <v>216</v>
      </c>
      <c r="C336">
        <v>18099065</v>
      </c>
      <c r="D336">
        <v>15352854</v>
      </c>
      <c r="E336" s="4">
        <v>6977.1690889219199</v>
      </c>
      <c r="F336">
        <v>57</v>
      </c>
      <c r="G336">
        <v>693</v>
      </c>
      <c r="H336">
        <v>3749</v>
      </c>
      <c r="I336">
        <v>3883</v>
      </c>
    </row>
    <row r="337" spans="1:9" x14ac:dyDescent="0.35">
      <c r="A337" t="s">
        <v>979</v>
      </c>
      <c r="B337">
        <v>43</v>
      </c>
      <c r="C337">
        <v>9141390</v>
      </c>
      <c r="D337">
        <v>7796009</v>
      </c>
      <c r="E337" s="4">
        <v>1844.7589318310274</v>
      </c>
      <c r="F337">
        <v>3</v>
      </c>
      <c r="G337">
        <v>6</v>
      </c>
      <c r="H337">
        <v>6604</v>
      </c>
      <c r="I337">
        <v>5961</v>
      </c>
    </row>
    <row r="338" spans="1:9" x14ac:dyDescent="0.35">
      <c r="A338" t="s">
        <v>980</v>
      </c>
      <c r="B338">
        <v>180</v>
      </c>
      <c r="C338">
        <v>24511306</v>
      </c>
      <c r="D338">
        <v>20891880</v>
      </c>
      <c r="E338" s="4">
        <v>1610.286658584726</v>
      </c>
      <c r="F338">
        <v>1</v>
      </c>
      <c r="G338">
        <v>108</v>
      </c>
      <c r="H338">
        <v>10229</v>
      </c>
      <c r="I338">
        <v>9116</v>
      </c>
    </row>
    <row r="339" spans="1:9" x14ac:dyDescent="0.35">
      <c r="A339" t="s">
        <v>981</v>
      </c>
      <c r="B339">
        <v>251</v>
      </c>
      <c r="C339">
        <v>23378602</v>
      </c>
      <c r="D339">
        <v>19495479</v>
      </c>
      <c r="E339" s="4">
        <v>13555.637577388889</v>
      </c>
      <c r="F339">
        <v>35</v>
      </c>
      <c r="G339">
        <v>11140</v>
      </c>
      <c r="H339">
        <v>2817</v>
      </c>
      <c r="I339">
        <v>3120</v>
      </c>
    </row>
    <row r="340" spans="1:9" x14ac:dyDescent="0.35">
      <c r="A340" t="s">
        <v>982</v>
      </c>
      <c r="B340">
        <v>181</v>
      </c>
      <c r="C340">
        <v>22105086</v>
      </c>
      <c r="D340">
        <v>18656634</v>
      </c>
      <c r="E340" s="4">
        <v>1973.3067639746969</v>
      </c>
      <c r="F340">
        <v>63</v>
      </c>
      <c r="G340">
        <v>406</v>
      </c>
      <c r="H340">
        <v>8743</v>
      </c>
      <c r="I340">
        <v>7085</v>
      </c>
    </row>
    <row r="341" spans="1:9" x14ac:dyDescent="0.35">
      <c r="A341" t="s">
        <v>983</v>
      </c>
      <c r="B341">
        <v>84</v>
      </c>
      <c r="C341">
        <v>9136327</v>
      </c>
      <c r="D341">
        <v>7720207</v>
      </c>
      <c r="E341" s="4">
        <v>578.91976027005967</v>
      </c>
      <c r="F341">
        <v>0</v>
      </c>
      <c r="G341">
        <v>1</v>
      </c>
      <c r="H341">
        <v>2872</v>
      </c>
      <c r="I341">
        <v>4177</v>
      </c>
    </row>
    <row r="342" spans="1:9" x14ac:dyDescent="0.35">
      <c r="A342" t="s">
        <v>984</v>
      </c>
      <c r="B342">
        <v>199</v>
      </c>
      <c r="C342">
        <v>36538365</v>
      </c>
      <c r="D342">
        <v>30840136</v>
      </c>
      <c r="E342" s="4">
        <v>6557.9320414380463</v>
      </c>
      <c r="F342">
        <v>65</v>
      </c>
      <c r="G342">
        <v>4339</v>
      </c>
      <c r="H342">
        <v>5996</v>
      </c>
      <c r="I342">
        <v>6840</v>
      </c>
    </row>
    <row r="343" spans="1:9" x14ac:dyDescent="0.35">
      <c r="A343" t="s">
        <v>985</v>
      </c>
      <c r="B343">
        <v>194</v>
      </c>
      <c r="C343">
        <v>25207618</v>
      </c>
      <c r="D343">
        <v>21020342</v>
      </c>
      <c r="E343" s="4">
        <v>2984.3897809415994</v>
      </c>
      <c r="F343">
        <v>4</v>
      </c>
      <c r="G343">
        <v>1215</v>
      </c>
      <c r="H343">
        <v>6706</v>
      </c>
      <c r="I343">
        <v>8308</v>
      </c>
    </row>
    <row r="344" spans="1:9" x14ac:dyDescent="0.35">
      <c r="A344" t="s">
        <v>986</v>
      </c>
      <c r="B344">
        <v>109</v>
      </c>
      <c r="C344">
        <v>8180272</v>
      </c>
      <c r="D344">
        <v>6974730</v>
      </c>
      <c r="E344" s="4">
        <v>869.17402665688678</v>
      </c>
      <c r="F344">
        <v>5</v>
      </c>
      <c r="G344">
        <v>76</v>
      </c>
      <c r="H344">
        <v>2290</v>
      </c>
      <c r="I344">
        <v>2288</v>
      </c>
    </row>
    <row r="345" spans="1:9" x14ac:dyDescent="0.35">
      <c r="A345" t="s">
        <v>987</v>
      </c>
      <c r="B345">
        <v>59</v>
      </c>
      <c r="C345">
        <v>23948773</v>
      </c>
      <c r="D345">
        <v>20213456</v>
      </c>
      <c r="E345" s="4">
        <v>6988.8163685691306</v>
      </c>
      <c r="F345">
        <v>10</v>
      </c>
      <c r="G345">
        <v>81</v>
      </c>
      <c r="H345">
        <v>8896</v>
      </c>
      <c r="I345">
        <v>9656</v>
      </c>
    </row>
    <row r="346" spans="1:9" x14ac:dyDescent="0.35">
      <c r="A346" t="s">
        <v>988</v>
      </c>
      <c r="B346">
        <v>100</v>
      </c>
      <c r="C346">
        <v>20585253</v>
      </c>
      <c r="D346">
        <v>16915691</v>
      </c>
      <c r="E346" s="4">
        <v>1836.2064864706845</v>
      </c>
      <c r="F346">
        <v>29</v>
      </c>
      <c r="G346">
        <v>102</v>
      </c>
      <c r="H346">
        <v>7787</v>
      </c>
      <c r="I346">
        <v>9333</v>
      </c>
    </row>
    <row r="347" spans="1:9" x14ac:dyDescent="0.35">
      <c r="A347" t="s">
        <v>989</v>
      </c>
      <c r="B347">
        <v>120</v>
      </c>
      <c r="C347">
        <v>23056351</v>
      </c>
      <c r="D347">
        <v>19360134</v>
      </c>
      <c r="E347" s="4">
        <v>2152.1154957283588</v>
      </c>
      <c r="F347">
        <v>216</v>
      </c>
      <c r="G347">
        <v>72</v>
      </c>
      <c r="H347">
        <v>5661</v>
      </c>
      <c r="I347">
        <v>6158</v>
      </c>
    </row>
    <row r="348" spans="1:9" x14ac:dyDescent="0.35">
      <c r="A348" t="s">
        <v>990</v>
      </c>
      <c r="B348">
        <v>121</v>
      </c>
      <c r="C348">
        <v>26860795</v>
      </c>
      <c r="D348">
        <v>22667193</v>
      </c>
      <c r="E348" s="4">
        <v>9604.1061173546295</v>
      </c>
      <c r="F348">
        <v>71</v>
      </c>
      <c r="G348">
        <v>254</v>
      </c>
      <c r="H348">
        <v>12496</v>
      </c>
      <c r="I348">
        <v>12545</v>
      </c>
    </row>
    <row r="349" spans="1:9" x14ac:dyDescent="0.35">
      <c r="A349" t="s">
        <v>991</v>
      </c>
      <c r="B349">
        <v>99</v>
      </c>
      <c r="C349">
        <v>14885978</v>
      </c>
      <c r="D349">
        <v>12553353</v>
      </c>
      <c r="E349" s="4">
        <v>1553.9752153828304</v>
      </c>
      <c r="F349">
        <v>18</v>
      </c>
      <c r="G349">
        <v>19</v>
      </c>
      <c r="H349">
        <v>4309</v>
      </c>
      <c r="I349">
        <v>3991</v>
      </c>
    </row>
    <row r="350" spans="1:9" x14ac:dyDescent="0.35">
      <c r="A350" t="s">
        <v>992</v>
      </c>
      <c r="B350">
        <v>67</v>
      </c>
      <c r="C350">
        <v>24057648</v>
      </c>
      <c r="D350">
        <v>19980674</v>
      </c>
      <c r="E350" s="4">
        <v>2018.8670354581282</v>
      </c>
      <c r="F350">
        <v>89</v>
      </c>
      <c r="G350">
        <v>265</v>
      </c>
      <c r="H350">
        <v>10318</v>
      </c>
      <c r="I350">
        <v>9711</v>
      </c>
    </row>
    <row r="351" spans="1:9" x14ac:dyDescent="0.35">
      <c r="A351" t="s">
        <v>993</v>
      </c>
      <c r="B351">
        <v>97</v>
      </c>
      <c r="C351">
        <v>12399126</v>
      </c>
      <c r="D351">
        <v>10511581</v>
      </c>
      <c r="E351" s="4">
        <v>686.2472411562112</v>
      </c>
      <c r="F351">
        <v>0</v>
      </c>
      <c r="G351">
        <v>14</v>
      </c>
      <c r="H351">
        <v>4096</v>
      </c>
      <c r="I351">
        <v>3926</v>
      </c>
    </row>
    <row r="352" spans="1:9" x14ac:dyDescent="0.35">
      <c r="A352" t="s">
        <v>994</v>
      </c>
      <c r="B352">
        <v>73</v>
      </c>
      <c r="C352">
        <v>26360119</v>
      </c>
      <c r="D352">
        <v>22273165</v>
      </c>
      <c r="E352" s="4">
        <v>1027.6168455854586</v>
      </c>
      <c r="F352">
        <v>62</v>
      </c>
      <c r="G352">
        <v>13</v>
      </c>
      <c r="H352">
        <v>16047</v>
      </c>
      <c r="I352">
        <v>14029</v>
      </c>
    </row>
    <row r="353" spans="1:9" x14ac:dyDescent="0.35">
      <c r="A353" t="s">
        <v>995</v>
      </c>
      <c r="B353">
        <v>301</v>
      </c>
      <c r="C353">
        <v>22476552</v>
      </c>
      <c r="D353">
        <v>18719763</v>
      </c>
      <c r="E353" s="4">
        <v>2393.5419812032869</v>
      </c>
      <c r="F353">
        <v>9</v>
      </c>
      <c r="G353">
        <v>13</v>
      </c>
      <c r="H353">
        <v>1288</v>
      </c>
      <c r="I353">
        <v>1585</v>
      </c>
    </row>
    <row r="354" spans="1:9" x14ac:dyDescent="0.35">
      <c r="A354" t="s">
        <v>996</v>
      </c>
      <c r="B354">
        <v>73</v>
      </c>
      <c r="C354">
        <v>38547671</v>
      </c>
      <c r="D354">
        <v>32118710</v>
      </c>
      <c r="E354" s="4">
        <v>2810.2623755630339</v>
      </c>
      <c r="F354">
        <v>16</v>
      </c>
      <c r="G354">
        <v>101</v>
      </c>
      <c r="H354">
        <v>43699</v>
      </c>
      <c r="I354">
        <v>33846</v>
      </c>
    </row>
    <row r="355" spans="1:9" x14ac:dyDescent="0.35">
      <c r="A355" t="s">
        <v>997</v>
      </c>
      <c r="B355">
        <v>50</v>
      </c>
      <c r="C355">
        <v>11943389</v>
      </c>
      <c r="D355">
        <v>9953047</v>
      </c>
      <c r="E355" s="4">
        <v>7554.4247204063577</v>
      </c>
      <c r="F355">
        <v>5</v>
      </c>
      <c r="G355">
        <v>36</v>
      </c>
      <c r="H355">
        <v>3338</v>
      </c>
      <c r="I355">
        <v>4371</v>
      </c>
    </row>
    <row r="356" spans="1:9" x14ac:dyDescent="0.35">
      <c r="A356" t="s">
        <v>998</v>
      </c>
      <c r="B356">
        <v>166</v>
      </c>
      <c r="C356">
        <v>43185110</v>
      </c>
      <c r="D356">
        <v>36392596</v>
      </c>
      <c r="E356" s="4">
        <v>28442.80414113899</v>
      </c>
      <c r="F356">
        <v>642</v>
      </c>
      <c r="G356">
        <v>34</v>
      </c>
      <c r="H356">
        <v>13026</v>
      </c>
      <c r="I356">
        <v>14249</v>
      </c>
    </row>
    <row r="357" spans="1:9" x14ac:dyDescent="0.35">
      <c r="A357" t="s">
        <v>999</v>
      </c>
      <c r="B357">
        <v>53</v>
      </c>
      <c r="C357">
        <v>15369962</v>
      </c>
      <c r="D357">
        <v>12830246</v>
      </c>
      <c r="E357" s="4">
        <v>1502.9756674017663</v>
      </c>
      <c r="F357">
        <v>1</v>
      </c>
      <c r="G357">
        <v>71</v>
      </c>
      <c r="H357">
        <v>8516</v>
      </c>
      <c r="I357">
        <v>9828</v>
      </c>
    </row>
    <row r="358" spans="1:9" x14ac:dyDescent="0.35">
      <c r="A358" t="s">
        <v>1000</v>
      </c>
      <c r="B358">
        <v>70</v>
      </c>
      <c r="C358">
        <v>18875077</v>
      </c>
      <c r="D358">
        <v>15713905</v>
      </c>
      <c r="E358" s="4">
        <v>3385.4766696949819</v>
      </c>
      <c r="F358">
        <v>55</v>
      </c>
      <c r="G358">
        <v>13</v>
      </c>
      <c r="H358">
        <v>6437</v>
      </c>
      <c r="I358">
        <v>7445</v>
      </c>
    </row>
    <row r="359" spans="1:9" x14ac:dyDescent="0.35">
      <c r="A359" t="s">
        <v>1001</v>
      </c>
      <c r="B359">
        <v>72</v>
      </c>
      <c r="C359">
        <v>15147651</v>
      </c>
      <c r="D359">
        <v>12870863</v>
      </c>
      <c r="E359" s="4">
        <v>1582.6181907426126</v>
      </c>
      <c r="F359">
        <v>15</v>
      </c>
      <c r="G359">
        <v>104</v>
      </c>
      <c r="H359">
        <v>4965</v>
      </c>
      <c r="I359">
        <v>5170</v>
      </c>
    </row>
    <row r="360" spans="1:9" x14ac:dyDescent="0.35">
      <c r="A360" t="s">
        <v>1002</v>
      </c>
      <c r="B360">
        <v>114</v>
      </c>
      <c r="C360">
        <v>13948515</v>
      </c>
      <c r="D360">
        <v>11814329</v>
      </c>
      <c r="E360" s="4">
        <v>1767.4273779160731</v>
      </c>
      <c r="F360">
        <v>10</v>
      </c>
      <c r="G360">
        <v>857</v>
      </c>
      <c r="H360">
        <v>3983</v>
      </c>
      <c r="I360">
        <v>3979</v>
      </c>
    </row>
    <row r="361" spans="1:9" x14ac:dyDescent="0.35">
      <c r="A361" t="s">
        <v>1003</v>
      </c>
      <c r="B361">
        <v>89</v>
      </c>
      <c r="C361">
        <v>20888068</v>
      </c>
      <c r="D361">
        <v>17588980</v>
      </c>
      <c r="E361" s="4">
        <v>1798.2069149793124</v>
      </c>
      <c r="F361">
        <v>21</v>
      </c>
      <c r="G361">
        <v>10</v>
      </c>
      <c r="H361">
        <v>5771</v>
      </c>
      <c r="I361">
        <v>7144</v>
      </c>
    </row>
    <row r="362" spans="1:9" x14ac:dyDescent="0.35">
      <c r="A362" t="s">
        <v>1004</v>
      </c>
      <c r="B362">
        <v>64</v>
      </c>
      <c r="C362">
        <v>19854219</v>
      </c>
      <c r="D362">
        <v>16900268</v>
      </c>
      <c r="E362" s="4">
        <v>3208.5613090843563</v>
      </c>
      <c r="F362">
        <v>21</v>
      </c>
      <c r="G362">
        <v>29</v>
      </c>
      <c r="H362">
        <v>6880</v>
      </c>
      <c r="I362">
        <v>10579</v>
      </c>
    </row>
    <row r="363" spans="1:9" x14ac:dyDescent="0.35">
      <c r="A363" t="s">
        <v>1005</v>
      </c>
      <c r="B363">
        <v>70</v>
      </c>
      <c r="C363">
        <v>14099988</v>
      </c>
      <c r="D363">
        <v>11764060</v>
      </c>
      <c r="E363" s="4">
        <v>5008.0264275926766</v>
      </c>
      <c r="F363">
        <v>3</v>
      </c>
      <c r="G363">
        <v>4</v>
      </c>
      <c r="H363">
        <v>9196</v>
      </c>
      <c r="I363">
        <v>8720</v>
      </c>
    </row>
    <row r="364" spans="1:9" x14ac:dyDescent="0.35">
      <c r="A364" t="s">
        <v>1006</v>
      </c>
      <c r="B364">
        <v>224</v>
      </c>
      <c r="C364">
        <v>6415901</v>
      </c>
      <c r="D364">
        <v>5324700</v>
      </c>
      <c r="E364" s="4">
        <v>3419.0234560418603</v>
      </c>
      <c r="F364">
        <v>14</v>
      </c>
      <c r="G364">
        <v>2876</v>
      </c>
      <c r="H364">
        <v>1106</v>
      </c>
      <c r="I364">
        <v>1096</v>
      </c>
    </row>
    <row r="365" spans="1:9" x14ac:dyDescent="0.35">
      <c r="A365" t="s">
        <v>1007</v>
      </c>
      <c r="B365">
        <v>110</v>
      </c>
      <c r="C365">
        <v>15399993</v>
      </c>
      <c r="D365">
        <v>13179073</v>
      </c>
      <c r="E365" s="4">
        <v>3630.2958792091504</v>
      </c>
      <c r="F365">
        <v>43</v>
      </c>
      <c r="G365">
        <v>2646</v>
      </c>
      <c r="H365">
        <v>7093</v>
      </c>
      <c r="I365">
        <v>6266</v>
      </c>
    </row>
    <row r="366" spans="1:9" x14ac:dyDescent="0.35">
      <c r="A366" t="s">
        <v>1008</v>
      </c>
      <c r="B366">
        <v>108</v>
      </c>
      <c r="C366">
        <v>11678679</v>
      </c>
      <c r="D366">
        <v>9868560</v>
      </c>
      <c r="E366" s="4">
        <v>3774.1327807263297</v>
      </c>
      <c r="F366">
        <v>9</v>
      </c>
      <c r="G366">
        <v>90</v>
      </c>
      <c r="H366">
        <v>3924</v>
      </c>
      <c r="I366">
        <v>6356</v>
      </c>
    </row>
    <row r="367" spans="1:9" x14ac:dyDescent="0.35">
      <c r="A367" t="s">
        <v>1009</v>
      </c>
      <c r="B367">
        <v>104</v>
      </c>
      <c r="C367">
        <v>13168097</v>
      </c>
      <c r="D367">
        <v>11028517</v>
      </c>
      <c r="E367" s="4">
        <v>2182.9957162656074</v>
      </c>
      <c r="F367">
        <v>11</v>
      </c>
      <c r="G367">
        <v>4</v>
      </c>
      <c r="H367">
        <v>6534</v>
      </c>
      <c r="I367">
        <v>6206</v>
      </c>
    </row>
    <row r="368" spans="1:9" x14ac:dyDescent="0.35">
      <c r="A368" t="s">
        <v>1010</v>
      </c>
      <c r="B368">
        <v>97</v>
      </c>
      <c r="C368">
        <v>19428768</v>
      </c>
      <c r="D368">
        <v>16243464</v>
      </c>
      <c r="E368" s="4">
        <v>985.94619948058971</v>
      </c>
      <c r="F368">
        <v>0</v>
      </c>
      <c r="G368">
        <v>41</v>
      </c>
      <c r="H368">
        <v>9931</v>
      </c>
      <c r="I368">
        <v>10316</v>
      </c>
    </row>
    <row r="369" spans="1:9" x14ac:dyDescent="0.35">
      <c r="A369" t="s">
        <v>1011</v>
      </c>
      <c r="B369">
        <v>88</v>
      </c>
      <c r="C369">
        <v>11552905</v>
      </c>
      <c r="D369">
        <v>9862276</v>
      </c>
      <c r="E369" s="4">
        <v>957.02019279846536</v>
      </c>
      <c r="F369">
        <v>2</v>
      </c>
      <c r="G369">
        <v>145</v>
      </c>
      <c r="H369">
        <v>5181</v>
      </c>
      <c r="I369">
        <v>6354</v>
      </c>
    </row>
    <row r="370" spans="1:9" x14ac:dyDescent="0.35">
      <c r="A370" t="s">
        <v>1012</v>
      </c>
      <c r="B370">
        <v>84</v>
      </c>
      <c r="C370">
        <v>18973143</v>
      </c>
      <c r="D370">
        <v>15641981</v>
      </c>
      <c r="E370" s="4">
        <v>3225.0632728498804</v>
      </c>
      <c r="F370">
        <v>13</v>
      </c>
      <c r="G370">
        <v>116</v>
      </c>
      <c r="H370">
        <v>7148</v>
      </c>
      <c r="I370">
        <v>9104</v>
      </c>
    </row>
    <row r="371" spans="1:9" x14ac:dyDescent="0.35">
      <c r="A371" t="s">
        <v>1013</v>
      </c>
      <c r="B371">
        <v>92</v>
      </c>
      <c r="C371">
        <v>9687919</v>
      </c>
      <c r="D371">
        <v>8253077</v>
      </c>
      <c r="E371" s="4">
        <v>902.68465584025125</v>
      </c>
      <c r="F371">
        <v>279</v>
      </c>
      <c r="G371">
        <v>47</v>
      </c>
      <c r="H371">
        <v>3506</v>
      </c>
      <c r="I371">
        <v>3671</v>
      </c>
    </row>
    <row r="372" spans="1:9" x14ac:dyDescent="0.35">
      <c r="A372" t="s">
        <v>1014</v>
      </c>
      <c r="B372">
        <v>78</v>
      </c>
      <c r="C372">
        <v>17195409</v>
      </c>
      <c r="D372">
        <v>13987591</v>
      </c>
      <c r="E372" s="4">
        <v>14568.110855199169</v>
      </c>
      <c r="F372">
        <v>6</v>
      </c>
      <c r="G372">
        <v>136</v>
      </c>
      <c r="H372">
        <v>7540</v>
      </c>
      <c r="I372">
        <v>10353</v>
      </c>
    </row>
    <row r="373" spans="1:9" x14ac:dyDescent="0.35">
      <c r="A373" t="s">
        <v>1015</v>
      </c>
      <c r="B373">
        <v>112</v>
      </c>
      <c r="C373">
        <v>12920150</v>
      </c>
      <c r="D373">
        <v>10889500</v>
      </c>
      <c r="E373" s="4">
        <v>11831.653424540371</v>
      </c>
      <c r="F373">
        <v>64</v>
      </c>
      <c r="G373">
        <v>8534</v>
      </c>
      <c r="H373">
        <v>2918</v>
      </c>
      <c r="I373">
        <v>3201</v>
      </c>
    </row>
    <row r="374" spans="1:9" x14ac:dyDescent="0.35">
      <c r="A374" t="s">
        <v>1016</v>
      </c>
      <c r="B374">
        <v>78</v>
      </c>
      <c r="C374">
        <v>9218161</v>
      </c>
      <c r="D374">
        <v>7671366</v>
      </c>
      <c r="E374" s="4">
        <v>1224.3384538417563</v>
      </c>
      <c r="F374">
        <v>7</v>
      </c>
      <c r="G374">
        <v>16</v>
      </c>
      <c r="H374">
        <v>1511</v>
      </c>
      <c r="I374">
        <v>1705</v>
      </c>
    </row>
    <row r="375" spans="1:9" x14ac:dyDescent="0.35">
      <c r="A375" t="s">
        <v>1017</v>
      </c>
      <c r="B375">
        <v>164</v>
      </c>
      <c r="C375">
        <v>12189962</v>
      </c>
      <c r="D375">
        <v>10215097</v>
      </c>
      <c r="E375" s="4">
        <v>2687.7409019386323</v>
      </c>
      <c r="F375">
        <v>4</v>
      </c>
      <c r="G375">
        <v>92</v>
      </c>
      <c r="H375">
        <v>2607</v>
      </c>
      <c r="I375">
        <v>2274</v>
      </c>
    </row>
    <row r="376" spans="1:9" x14ac:dyDescent="0.35">
      <c r="A376" t="s">
        <v>1018</v>
      </c>
      <c r="B376">
        <v>132</v>
      </c>
      <c r="C376">
        <v>10653067</v>
      </c>
      <c r="D376">
        <v>8761423</v>
      </c>
      <c r="E376" s="4">
        <v>5327.642187394812</v>
      </c>
      <c r="F376">
        <v>23</v>
      </c>
      <c r="G376">
        <v>1195</v>
      </c>
      <c r="H376">
        <v>1363</v>
      </c>
      <c r="I376">
        <v>1913</v>
      </c>
    </row>
    <row r="377" spans="1:9" x14ac:dyDescent="0.35">
      <c r="A377" t="s">
        <v>1019</v>
      </c>
      <c r="B377">
        <v>226</v>
      </c>
      <c r="C377">
        <v>8079795</v>
      </c>
      <c r="D377">
        <v>6786423</v>
      </c>
      <c r="E377" s="4">
        <v>272.94169733057879</v>
      </c>
      <c r="F377">
        <v>21</v>
      </c>
      <c r="G377">
        <v>12</v>
      </c>
      <c r="H377">
        <v>1020</v>
      </c>
      <c r="I377">
        <v>1005</v>
      </c>
    </row>
    <row r="378" spans="1:9" x14ac:dyDescent="0.35">
      <c r="A378" t="s">
        <v>1020</v>
      </c>
      <c r="B378">
        <v>112</v>
      </c>
      <c r="C378">
        <v>7030262</v>
      </c>
      <c r="D378">
        <v>5740423</v>
      </c>
      <c r="E378" s="4">
        <v>6531.9540895229848</v>
      </c>
      <c r="F378">
        <v>6</v>
      </c>
      <c r="G378">
        <v>0</v>
      </c>
      <c r="H378">
        <v>1180</v>
      </c>
      <c r="I378">
        <v>1267</v>
      </c>
    </row>
    <row r="379" spans="1:9" x14ac:dyDescent="0.35">
      <c r="A379" t="s">
        <v>1021</v>
      </c>
      <c r="B379">
        <v>99</v>
      </c>
      <c r="C379">
        <v>20345324</v>
      </c>
      <c r="D379">
        <v>17053958</v>
      </c>
      <c r="E379" s="4">
        <v>600.91118876671135</v>
      </c>
      <c r="F379">
        <v>63</v>
      </c>
      <c r="G379">
        <v>20</v>
      </c>
      <c r="H379">
        <v>10712</v>
      </c>
      <c r="I379">
        <v>9423</v>
      </c>
    </row>
    <row r="380" spans="1:9" x14ac:dyDescent="0.35">
      <c r="A380" t="s">
        <v>1022</v>
      </c>
      <c r="B380">
        <v>183</v>
      </c>
      <c r="C380">
        <v>7500103</v>
      </c>
      <c r="D380">
        <v>6323156</v>
      </c>
      <c r="E380" s="4">
        <v>3628.7073897375549</v>
      </c>
      <c r="F380">
        <v>18</v>
      </c>
      <c r="G380">
        <v>2994</v>
      </c>
      <c r="H380">
        <v>1178</v>
      </c>
      <c r="I380">
        <v>1146</v>
      </c>
    </row>
    <row r="381" spans="1:9" x14ac:dyDescent="0.35">
      <c r="A381" t="s">
        <v>1023</v>
      </c>
      <c r="B381">
        <v>35</v>
      </c>
      <c r="C381">
        <v>12068991</v>
      </c>
      <c r="D381">
        <v>10128020</v>
      </c>
      <c r="E381" s="4">
        <v>3180.8080690925053</v>
      </c>
      <c r="F381">
        <v>0</v>
      </c>
      <c r="G381">
        <v>4</v>
      </c>
      <c r="H381">
        <v>13573</v>
      </c>
      <c r="I381">
        <v>13675</v>
      </c>
    </row>
    <row r="382" spans="1:9" x14ac:dyDescent="0.35">
      <c r="A382" t="s">
        <v>1024</v>
      </c>
      <c r="B382">
        <v>95</v>
      </c>
      <c r="C382">
        <v>9449463</v>
      </c>
      <c r="D382">
        <v>8000137</v>
      </c>
      <c r="E382" s="4">
        <v>366.61202620471977</v>
      </c>
      <c r="F382">
        <v>26</v>
      </c>
      <c r="G382">
        <v>10</v>
      </c>
      <c r="H382">
        <v>4243</v>
      </c>
      <c r="I382">
        <v>3991</v>
      </c>
    </row>
    <row r="383" spans="1:9" x14ac:dyDescent="0.35">
      <c r="A383" t="s">
        <v>1025</v>
      </c>
      <c r="B383">
        <v>295</v>
      </c>
      <c r="C383">
        <v>6977275</v>
      </c>
      <c r="D383">
        <v>5882190</v>
      </c>
      <c r="E383" s="4">
        <v>458.47885581563355</v>
      </c>
      <c r="F383">
        <v>81</v>
      </c>
      <c r="G383">
        <v>8</v>
      </c>
      <c r="H383">
        <v>663</v>
      </c>
      <c r="I383">
        <v>950</v>
      </c>
    </row>
    <row r="384" spans="1:9" x14ac:dyDescent="0.35">
      <c r="A384" t="s">
        <v>1026</v>
      </c>
      <c r="B384">
        <v>106</v>
      </c>
      <c r="C384">
        <v>12485358</v>
      </c>
      <c r="D384">
        <v>10498446</v>
      </c>
      <c r="E384" s="4">
        <v>4484.5805284546859</v>
      </c>
      <c r="F384">
        <v>23</v>
      </c>
      <c r="G384">
        <v>5</v>
      </c>
      <c r="H384">
        <v>3060</v>
      </c>
      <c r="I384">
        <v>3121</v>
      </c>
    </row>
    <row r="385" spans="1:9" x14ac:dyDescent="0.35">
      <c r="A385" t="s">
        <v>1027</v>
      </c>
      <c r="B385">
        <v>194</v>
      </c>
      <c r="C385">
        <v>8913541</v>
      </c>
      <c r="D385">
        <v>7482611</v>
      </c>
      <c r="E385" s="4">
        <v>1567.6400235804372</v>
      </c>
      <c r="F385">
        <v>18</v>
      </c>
      <c r="G385">
        <v>34</v>
      </c>
      <c r="H385">
        <v>1863</v>
      </c>
      <c r="I385">
        <v>1900</v>
      </c>
    </row>
    <row r="386" spans="1:9" x14ac:dyDescent="0.35">
      <c r="A386" t="s">
        <v>1028</v>
      </c>
      <c r="B386">
        <v>43</v>
      </c>
      <c r="C386">
        <v>14930329</v>
      </c>
      <c r="D386">
        <v>12375243</v>
      </c>
      <c r="E386" s="4">
        <v>1057.0524128620418</v>
      </c>
      <c r="F386">
        <v>18</v>
      </c>
      <c r="G386">
        <v>2</v>
      </c>
      <c r="H386">
        <v>16633</v>
      </c>
      <c r="I386">
        <v>137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8B923-7837-4450-9909-C07FD209FD9E}">
  <dimension ref="A1:F620"/>
  <sheetViews>
    <sheetView workbookViewId="0">
      <selection activeCell="L8" sqref="L8"/>
    </sheetView>
  </sheetViews>
  <sheetFormatPr defaultRowHeight="14.5" x14ac:dyDescent="0.35"/>
  <cols>
    <col min="1" max="1" width="10.54296875" customWidth="1"/>
    <col min="2" max="2" width="27.7265625" customWidth="1"/>
    <col min="3" max="3" width="30.08984375" customWidth="1"/>
    <col min="4" max="4" width="16.26953125" customWidth="1"/>
    <col min="5" max="5" width="25.26953125" customWidth="1"/>
    <col min="6" max="6" width="31.36328125" customWidth="1"/>
  </cols>
  <sheetData>
    <row r="1" spans="1:6" x14ac:dyDescent="0.35">
      <c r="A1" t="s">
        <v>642</v>
      </c>
      <c r="B1" t="s">
        <v>1056</v>
      </c>
      <c r="C1" t="s">
        <v>643</v>
      </c>
      <c r="D1" t="s">
        <v>1029</v>
      </c>
      <c r="E1" t="s">
        <v>1030</v>
      </c>
      <c r="F1" t="s">
        <v>1032</v>
      </c>
    </row>
    <row r="2" spans="1:6" x14ac:dyDescent="0.35">
      <c r="A2" t="s">
        <v>22</v>
      </c>
      <c r="B2">
        <v>352</v>
      </c>
      <c r="C2" t="s">
        <v>23</v>
      </c>
      <c r="D2">
        <v>20155918</v>
      </c>
      <c r="E2">
        <v>16600579</v>
      </c>
      <c r="F2">
        <v>90</v>
      </c>
    </row>
    <row r="3" spans="1:6" x14ac:dyDescent="0.35">
      <c r="A3" t="s">
        <v>24</v>
      </c>
      <c r="B3">
        <v>11</v>
      </c>
      <c r="C3" t="s">
        <v>23</v>
      </c>
      <c r="D3">
        <v>12263808</v>
      </c>
      <c r="E3">
        <v>10651634</v>
      </c>
      <c r="F3">
        <v>7</v>
      </c>
    </row>
    <row r="4" spans="1:6" x14ac:dyDescent="0.35">
      <c r="A4" t="s">
        <v>25</v>
      </c>
      <c r="B4">
        <v>12</v>
      </c>
      <c r="C4" t="s">
        <v>23</v>
      </c>
      <c r="D4">
        <v>15124893</v>
      </c>
      <c r="E4">
        <v>12992388</v>
      </c>
      <c r="F4">
        <v>10</v>
      </c>
    </row>
    <row r="5" spans="1:6" x14ac:dyDescent="0.35">
      <c r="A5" t="s">
        <v>26</v>
      </c>
      <c r="B5">
        <v>931</v>
      </c>
      <c r="C5" t="s">
        <v>23</v>
      </c>
      <c r="D5">
        <v>56229063</v>
      </c>
      <c r="E5">
        <v>50323861</v>
      </c>
      <c r="F5">
        <v>3</v>
      </c>
    </row>
    <row r="6" spans="1:6" x14ac:dyDescent="0.35">
      <c r="A6" t="s">
        <v>27</v>
      </c>
      <c r="B6">
        <v>135</v>
      </c>
      <c r="C6" t="s">
        <v>23</v>
      </c>
      <c r="D6">
        <v>52214145</v>
      </c>
      <c r="E6">
        <v>45977498</v>
      </c>
      <c r="F6">
        <v>2</v>
      </c>
    </row>
    <row r="7" spans="1:6" x14ac:dyDescent="0.35">
      <c r="A7" t="s">
        <v>28</v>
      </c>
      <c r="B7">
        <v>26</v>
      </c>
      <c r="C7" t="s">
        <v>23</v>
      </c>
      <c r="D7">
        <v>14766472</v>
      </c>
      <c r="E7">
        <v>8033663</v>
      </c>
      <c r="F7">
        <v>3</v>
      </c>
    </row>
    <row r="8" spans="1:6" x14ac:dyDescent="0.35">
      <c r="A8" t="s">
        <v>29</v>
      </c>
      <c r="B8">
        <v>101</v>
      </c>
      <c r="C8" t="s">
        <v>23</v>
      </c>
      <c r="D8">
        <v>15912741</v>
      </c>
      <c r="E8">
        <v>13932366</v>
      </c>
      <c r="F8">
        <v>0</v>
      </c>
    </row>
    <row r="9" spans="1:6" x14ac:dyDescent="0.35">
      <c r="A9" t="s">
        <v>30</v>
      </c>
      <c r="B9">
        <v>25</v>
      </c>
      <c r="C9" t="s">
        <v>23</v>
      </c>
      <c r="D9">
        <v>73429033</v>
      </c>
      <c r="E9">
        <v>64049999</v>
      </c>
      <c r="F9">
        <v>23</v>
      </c>
    </row>
    <row r="10" spans="1:6" x14ac:dyDescent="0.35">
      <c r="A10" t="s">
        <v>31</v>
      </c>
      <c r="B10">
        <v>105</v>
      </c>
      <c r="C10" t="s">
        <v>23</v>
      </c>
      <c r="D10">
        <v>40486771</v>
      </c>
      <c r="E10">
        <v>33413734</v>
      </c>
      <c r="F10">
        <v>14</v>
      </c>
    </row>
    <row r="11" spans="1:6" x14ac:dyDescent="0.35">
      <c r="A11" t="s">
        <v>32</v>
      </c>
      <c r="B11">
        <v>55</v>
      </c>
      <c r="C11" t="s">
        <v>23</v>
      </c>
      <c r="D11">
        <v>10494507</v>
      </c>
      <c r="E11">
        <v>9079805</v>
      </c>
      <c r="F11">
        <v>6</v>
      </c>
    </row>
    <row r="12" spans="1:6" x14ac:dyDescent="0.35">
      <c r="A12" t="s">
        <v>33</v>
      </c>
      <c r="B12">
        <v>6</v>
      </c>
      <c r="C12" t="s">
        <v>23</v>
      </c>
      <c r="D12">
        <v>10216005</v>
      </c>
      <c r="E12">
        <v>8537105</v>
      </c>
      <c r="F12">
        <v>10</v>
      </c>
    </row>
    <row r="13" spans="1:6" x14ac:dyDescent="0.35">
      <c r="A13" t="s">
        <v>34</v>
      </c>
      <c r="B13">
        <v>53</v>
      </c>
      <c r="C13" t="s">
        <v>23</v>
      </c>
      <c r="D13">
        <v>39397028</v>
      </c>
      <c r="E13">
        <v>24890070</v>
      </c>
      <c r="F13">
        <v>2</v>
      </c>
    </row>
    <row r="14" spans="1:6" x14ac:dyDescent="0.35">
      <c r="A14" t="s">
        <v>35</v>
      </c>
      <c r="B14">
        <v>11</v>
      </c>
      <c r="C14" t="s">
        <v>23</v>
      </c>
      <c r="D14">
        <v>12837952</v>
      </c>
      <c r="E14">
        <v>11249297</v>
      </c>
      <c r="F14">
        <v>4</v>
      </c>
    </row>
    <row r="15" spans="1:6" x14ac:dyDescent="0.35">
      <c r="A15" t="s">
        <v>36</v>
      </c>
      <c r="B15">
        <v>593</v>
      </c>
      <c r="C15" t="s">
        <v>23</v>
      </c>
      <c r="D15">
        <v>18272702</v>
      </c>
      <c r="E15">
        <v>16094719</v>
      </c>
      <c r="F15">
        <v>2</v>
      </c>
    </row>
    <row r="16" spans="1:6" x14ac:dyDescent="0.35">
      <c r="A16" t="s">
        <v>37</v>
      </c>
      <c r="B16">
        <v>23</v>
      </c>
      <c r="C16" t="s">
        <v>23</v>
      </c>
      <c r="D16">
        <v>15806949</v>
      </c>
      <c r="E16">
        <v>13710823</v>
      </c>
      <c r="F16">
        <v>1</v>
      </c>
    </row>
    <row r="17" spans="1:6" x14ac:dyDescent="0.35">
      <c r="A17" t="s">
        <v>38</v>
      </c>
      <c r="B17">
        <v>35</v>
      </c>
      <c r="C17" t="s">
        <v>23</v>
      </c>
      <c r="D17">
        <v>15732496</v>
      </c>
      <c r="E17">
        <v>11869901</v>
      </c>
      <c r="F17">
        <v>8</v>
      </c>
    </row>
    <row r="18" spans="1:6" x14ac:dyDescent="0.35">
      <c r="A18" t="s">
        <v>39</v>
      </c>
      <c r="B18">
        <v>216</v>
      </c>
      <c r="C18" t="s">
        <v>23</v>
      </c>
      <c r="D18">
        <v>13339909</v>
      </c>
      <c r="E18">
        <v>11650266</v>
      </c>
      <c r="F18">
        <v>1</v>
      </c>
    </row>
    <row r="19" spans="1:6" x14ac:dyDescent="0.35">
      <c r="A19" t="s">
        <v>40</v>
      </c>
      <c r="B19">
        <v>34</v>
      </c>
      <c r="C19" t="s">
        <v>23</v>
      </c>
      <c r="D19">
        <v>26101974</v>
      </c>
      <c r="E19">
        <v>22856205</v>
      </c>
      <c r="F19">
        <v>14</v>
      </c>
    </row>
    <row r="20" spans="1:6" x14ac:dyDescent="0.35">
      <c r="A20" t="s">
        <v>41</v>
      </c>
      <c r="B20">
        <v>179</v>
      </c>
      <c r="C20" t="s">
        <v>23</v>
      </c>
      <c r="D20">
        <v>16394158</v>
      </c>
      <c r="E20">
        <v>14297191</v>
      </c>
      <c r="F20">
        <v>0</v>
      </c>
    </row>
    <row r="21" spans="1:6" x14ac:dyDescent="0.35">
      <c r="A21" t="s">
        <v>42</v>
      </c>
      <c r="B21">
        <v>6</v>
      </c>
      <c r="C21" t="s">
        <v>23</v>
      </c>
      <c r="D21">
        <v>19610585</v>
      </c>
      <c r="E21">
        <v>16249617</v>
      </c>
      <c r="F21">
        <v>4</v>
      </c>
    </row>
    <row r="22" spans="1:6" x14ac:dyDescent="0.35">
      <c r="A22" t="s">
        <v>43</v>
      </c>
      <c r="B22">
        <v>49</v>
      </c>
      <c r="C22" t="s">
        <v>23</v>
      </c>
      <c r="D22">
        <v>16633724</v>
      </c>
      <c r="E22">
        <v>14693952</v>
      </c>
      <c r="F22">
        <v>3</v>
      </c>
    </row>
    <row r="23" spans="1:6" x14ac:dyDescent="0.35">
      <c r="A23" t="s">
        <v>44</v>
      </c>
      <c r="B23">
        <v>26</v>
      </c>
      <c r="C23" t="s">
        <v>23</v>
      </c>
      <c r="D23">
        <v>15829560</v>
      </c>
      <c r="E23">
        <v>4249026</v>
      </c>
      <c r="F23">
        <v>9</v>
      </c>
    </row>
    <row r="24" spans="1:6" x14ac:dyDescent="0.35">
      <c r="A24" t="s">
        <v>45</v>
      </c>
      <c r="B24">
        <v>1964</v>
      </c>
      <c r="C24" t="s">
        <v>23</v>
      </c>
      <c r="D24">
        <v>16935981</v>
      </c>
      <c r="E24">
        <v>15161409</v>
      </c>
      <c r="F24">
        <v>1</v>
      </c>
    </row>
    <row r="25" spans="1:6" x14ac:dyDescent="0.35">
      <c r="A25" t="s">
        <v>46</v>
      </c>
      <c r="B25">
        <v>146</v>
      </c>
      <c r="C25" t="s">
        <v>23</v>
      </c>
      <c r="D25">
        <v>120783555</v>
      </c>
      <c r="E25">
        <v>105825542</v>
      </c>
      <c r="F25">
        <v>16</v>
      </c>
    </row>
    <row r="26" spans="1:6" x14ac:dyDescent="0.35">
      <c r="A26" t="s">
        <v>47</v>
      </c>
      <c r="B26">
        <v>1</v>
      </c>
      <c r="C26" t="s">
        <v>23</v>
      </c>
      <c r="D26">
        <v>14441200</v>
      </c>
      <c r="E26">
        <v>11963797</v>
      </c>
      <c r="F26">
        <v>9</v>
      </c>
    </row>
    <row r="27" spans="1:6" x14ac:dyDescent="0.35">
      <c r="A27" t="s">
        <v>48</v>
      </c>
      <c r="B27">
        <v>34</v>
      </c>
      <c r="C27" t="s">
        <v>23</v>
      </c>
      <c r="D27">
        <v>12968860</v>
      </c>
      <c r="E27">
        <v>10938826</v>
      </c>
      <c r="F27">
        <v>25</v>
      </c>
    </row>
    <row r="28" spans="1:6" x14ac:dyDescent="0.35">
      <c r="A28" t="s">
        <v>49</v>
      </c>
      <c r="B28">
        <v>2288</v>
      </c>
      <c r="C28" t="s">
        <v>23</v>
      </c>
      <c r="D28">
        <v>44386076</v>
      </c>
      <c r="E28">
        <v>39567960</v>
      </c>
      <c r="F28">
        <v>1</v>
      </c>
    </row>
    <row r="29" spans="1:6" x14ac:dyDescent="0.35">
      <c r="A29" t="s">
        <v>50</v>
      </c>
      <c r="B29">
        <v>85</v>
      </c>
      <c r="C29" t="s">
        <v>23</v>
      </c>
      <c r="D29">
        <v>38359174</v>
      </c>
      <c r="E29">
        <v>33656999</v>
      </c>
      <c r="F29">
        <v>0</v>
      </c>
    </row>
    <row r="30" spans="1:6" x14ac:dyDescent="0.35">
      <c r="A30" t="s">
        <v>51</v>
      </c>
      <c r="B30">
        <v>23</v>
      </c>
      <c r="C30" t="s">
        <v>23</v>
      </c>
      <c r="D30">
        <v>14079888</v>
      </c>
      <c r="E30">
        <v>12153377</v>
      </c>
      <c r="F30">
        <v>13</v>
      </c>
    </row>
    <row r="31" spans="1:6" x14ac:dyDescent="0.35">
      <c r="A31" t="s">
        <v>52</v>
      </c>
      <c r="B31">
        <v>29</v>
      </c>
      <c r="C31" t="s">
        <v>23</v>
      </c>
      <c r="D31">
        <v>14998771</v>
      </c>
      <c r="E31">
        <v>8321111</v>
      </c>
      <c r="F31">
        <v>0</v>
      </c>
    </row>
    <row r="32" spans="1:6" x14ac:dyDescent="0.35">
      <c r="A32" t="s">
        <v>53</v>
      </c>
      <c r="B32">
        <v>124</v>
      </c>
      <c r="C32" t="s">
        <v>23</v>
      </c>
      <c r="D32">
        <v>15780604</v>
      </c>
      <c r="E32">
        <v>13391225</v>
      </c>
      <c r="F32">
        <v>1</v>
      </c>
    </row>
    <row r="33" spans="1:6" x14ac:dyDescent="0.35">
      <c r="A33" t="s">
        <v>54</v>
      </c>
      <c r="B33">
        <v>17</v>
      </c>
      <c r="C33" t="s">
        <v>23</v>
      </c>
      <c r="D33">
        <v>12996225</v>
      </c>
      <c r="E33">
        <v>1759075</v>
      </c>
      <c r="F33">
        <v>2</v>
      </c>
    </row>
    <row r="34" spans="1:6" x14ac:dyDescent="0.35">
      <c r="A34" t="s">
        <v>55</v>
      </c>
      <c r="B34">
        <v>49</v>
      </c>
      <c r="C34" t="s">
        <v>23</v>
      </c>
      <c r="D34">
        <v>18310634</v>
      </c>
      <c r="E34">
        <v>16185649</v>
      </c>
      <c r="F34">
        <v>1</v>
      </c>
    </row>
    <row r="35" spans="1:6" x14ac:dyDescent="0.35">
      <c r="A35" t="s">
        <v>56</v>
      </c>
      <c r="B35">
        <v>428</v>
      </c>
      <c r="C35" t="s">
        <v>23</v>
      </c>
      <c r="D35">
        <v>13902339</v>
      </c>
      <c r="E35">
        <v>12402697</v>
      </c>
      <c r="F35">
        <v>0</v>
      </c>
    </row>
    <row r="36" spans="1:6" x14ac:dyDescent="0.35">
      <c r="A36" t="s">
        <v>57</v>
      </c>
      <c r="B36">
        <v>36</v>
      </c>
      <c r="C36" t="s">
        <v>23</v>
      </c>
      <c r="D36">
        <v>14710392</v>
      </c>
      <c r="E36">
        <v>12635316</v>
      </c>
      <c r="F36">
        <v>3</v>
      </c>
    </row>
    <row r="37" spans="1:6" x14ac:dyDescent="0.35">
      <c r="A37" t="s">
        <v>58</v>
      </c>
      <c r="B37">
        <v>29</v>
      </c>
      <c r="C37" t="s">
        <v>23</v>
      </c>
      <c r="D37">
        <v>14081032</v>
      </c>
      <c r="E37">
        <v>12185667</v>
      </c>
      <c r="F37">
        <v>5</v>
      </c>
    </row>
    <row r="38" spans="1:6" x14ac:dyDescent="0.35">
      <c r="A38" t="s">
        <v>59</v>
      </c>
      <c r="B38">
        <v>15</v>
      </c>
      <c r="C38" t="s">
        <v>23</v>
      </c>
      <c r="D38">
        <v>5547167</v>
      </c>
      <c r="E38">
        <v>4732475</v>
      </c>
      <c r="F38">
        <v>1</v>
      </c>
    </row>
    <row r="39" spans="1:6" x14ac:dyDescent="0.35">
      <c r="A39" t="s">
        <v>60</v>
      </c>
      <c r="B39">
        <v>29</v>
      </c>
      <c r="C39" t="s">
        <v>23</v>
      </c>
      <c r="D39">
        <v>16879862</v>
      </c>
      <c r="E39">
        <v>14670484</v>
      </c>
      <c r="F39">
        <v>4</v>
      </c>
    </row>
    <row r="40" spans="1:6" x14ac:dyDescent="0.35">
      <c r="A40" t="s">
        <v>61</v>
      </c>
      <c r="B40">
        <v>132</v>
      </c>
      <c r="C40" t="s">
        <v>23</v>
      </c>
      <c r="D40">
        <v>22386616</v>
      </c>
      <c r="E40">
        <v>13194301</v>
      </c>
      <c r="F40">
        <v>3</v>
      </c>
    </row>
    <row r="41" spans="1:6" x14ac:dyDescent="0.35">
      <c r="A41" t="s">
        <v>62</v>
      </c>
      <c r="B41">
        <v>122</v>
      </c>
      <c r="C41" t="s">
        <v>23</v>
      </c>
      <c r="D41">
        <v>17839674</v>
      </c>
      <c r="E41">
        <v>15897381</v>
      </c>
      <c r="F41">
        <v>2</v>
      </c>
    </row>
    <row r="42" spans="1:6" x14ac:dyDescent="0.35">
      <c r="A42" t="s">
        <v>63</v>
      </c>
      <c r="B42">
        <v>124</v>
      </c>
      <c r="C42" t="s">
        <v>23</v>
      </c>
      <c r="D42">
        <v>17116599</v>
      </c>
      <c r="E42">
        <v>14918329</v>
      </c>
      <c r="F42">
        <v>6</v>
      </c>
    </row>
    <row r="43" spans="1:6" x14ac:dyDescent="0.35">
      <c r="A43" t="s">
        <v>64</v>
      </c>
      <c r="B43">
        <v>450</v>
      </c>
      <c r="C43" t="s">
        <v>23</v>
      </c>
      <c r="D43">
        <v>49557108</v>
      </c>
      <c r="E43">
        <v>43127943</v>
      </c>
      <c r="F43">
        <v>2</v>
      </c>
    </row>
    <row r="44" spans="1:6" x14ac:dyDescent="0.35">
      <c r="A44" t="s">
        <v>65</v>
      </c>
      <c r="B44">
        <v>47</v>
      </c>
      <c r="C44" t="s">
        <v>23</v>
      </c>
      <c r="D44">
        <v>18759913</v>
      </c>
      <c r="E44">
        <v>16465475</v>
      </c>
      <c r="F44">
        <v>3</v>
      </c>
    </row>
    <row r="45" spans="1:6" x14ac:dyDescent="0.35">
      <c r="A45" t="s">
        <v>66</v>
      </c>
      <c r="B45">
        <v>189</v>
      </c>
      <c r="C45" t="s">
        <v>23</v>
      </c>
      <c r="D45">
        <v>18289689</v>
      </c>
      <c r="E45">
        <v>15970849</v>
      </c>
      <c r="F45">
        <v>4</v>
      </c>
    </row>
    <row r="46" spans="1:6" x14ac:dyDescent="0.35">
      <c r="A46" t="s">
        <v>67</v>
      </c>
      <c r="B46">
        <v>36</v>
      </c>
      <c r="C46" t="s">
        <v>23</v>
      </c>
      <c r="D46">
        <v>20183145</v>
      </c>
      <c r="E46">
        <v>17797764</v>
      </c>
      <c r="F46">
        <v>5</v>
      </c>
    </row>
    <row r="47" spans="1:6" x14ac:dyDescent="0.35">
      <c r="A47" t="s">
        <v>68</v>
      </c>
      <c r="B47">
        <v>147</v>
      </c>
      <c r="C47" t="s">
        <v>23</v>
      </c>
      <c r="D47">
        <v>46242250</v>
      </c>
      <c r="E47">
        <v>41247351</v>
      </c>
      <c r="F47">
        <v>0</v>
      </c>
    </row>
    <row r="48" spans="1:6" x14ac:dyDescent="0.35">
      <c r="A48" t="s">
        <v>69</v>
      </c>
      <c r="B48">
        <v>38</v>
      </c>
      <c r="C48" t="s">
        <v>23</v>
      </c>
      <c r="D48">
        <v>6348815</v>
      </c>
      <c r="E48">
        <v>5455121</v>
      </c>
      <c r="F48">
        <v>7</v>
      </c>
    </row>
    <row r="49" spans="1:6" x14ac:dyDescent="0.35">
      <c r="A49" t="s">
        <v>70</v>
      </c>
      <c r="B49">
        <v>155</v>
      </c>
      <c r="C49" t="s">
        <v>23</v>
      </c>
      <c r="D49">
        <v>20141210</v>
      </c>
      <c r="E49">
        <v>17679669</v>
      </c>
      <c r="F49">
        <v>6</v>
      </c>
    </row>
    <row r="50" spans="1:6" x14ac:dyDescent="0.35">
      <c r="A50" t="s">
        <v>71</v>
      </c>
      <c r="B50">
        <v>18</v>
      </c>
      <c r="C50" t="s">
        <v>23</v>
      </c>
      <c r="D50">
        <v>11978450</v>
      </c>
      <c r="E50">
        <v>10223518</v>
      </c>
      <c r="F50">
        <v>2</v>
      </c>
    </row>
    <row r="51" spans="1:6" x14ac:dyDescent="0.35">
      <c r="A51" t="s">
        <v>72</v>
      </c>
      <c r="B51">
        <v>36</v>
      </c>
      <c r="C51" t="s">
        <v>23</v>
      </c>
      <c r="D51">
        <v>11050941</v>
      </c>
      <c r="E51">
        <v>9350860</v>
      </c>
      <c r="F51">
        <v>13</v>
      </c>
    </row>
    <row r="52" spans="1:6" x14ac:dyDescent="0.35">
      <c r="A52" t="s">
        <v>73</v>
      </c>
      <c r="B52">
        <v>71</v>
      </c>
      <c r="C52" t="s">
        <v>23</v>
      </c>
      <c r="D52">
        <v>12131589</v>
      </c>
      <c r="E52">
        <v>10500326</v>
      </c>
      <c r="F52">
        <v>0</v>
      </c>
    </row>
    <row r="53" spans="1:6" x14ac:dyDescent="0.35">
      <c r="A53" t="s">
        <v>74</v>
      </c>
      <c r="B53">
        <v>146</v>
      </c>
      <c r="C53" t="s">
        <v>23</v>
      </c>
      <c r="D53">
        <v>20032334</v>
      </c>
      <c r="E53">
        <v>16650643</v>
      </c>
      <c r="F53">
        <v>0</v>
      </c>
    </row>
    <row r="54" spans="1:6" x14ac:dyDescent="0.35">
      <c r="A54" t="s">
        <v>75</v>
      </c>
      <c r="B54">
        <v>54</v>
      </c>
      <c r="C54" t="s">
        <v>23</v>
      </c>
      <c r="D54">
        <v>15140931</v>
      </c>
      <c r="E54">
        <v>13063530</v>
      </c>
      <c r="F54">
        <v>2</v>
      </c>
    </row>
    <row r="55" spans="1:6" x14ac:dyDescent="0.35">
      <c r="A55" t="s">
        <v>76</v>
      </c>
      <c r="B55">
        <v>124</v>
      </c>
      <c r="C55" t="s">
        <v>23</v>
      </c>
      <c r="D55">
        <v>20461657</v>
      </c>
      <c r="E55">
        <v>18234587</v>
      </c>
      <c r="F55">
        <v>1</v>
      </c>
    </row>
    <row r="56" spans="1:6" x14ac:dyDescent="0.35">
      <c r="A56" t="s">
        <v>77</v>
      </c>
      <c r="B56">
        <v>58</v>
      </c>
      <c r="C56" t="s">
        <v>23</v>
      </c>
      <c r="D56">
        <v>19234213</v>
      </c>
      <c r="E56">
        <v>16929190</v>
      </c>
      <c r="F56">
        <v>0</v>
      </c>
    </row>
    <row r="57" spans="1:6" x14ac:dyDescent="0.35">
      <c r="A57" t="s">
        <v>78</v>
      </c>
      <c r="B57">
        <v>76</v>
      </c>
      <c r="C57" t="s">
        <v>23</v>
      </c>
      <c r="D57">
        <v>12590576</v>
      </c>
      <c r="E57">
        <v>10861898</v>
      </c>
      <c r="F57">
        <v>0</v>
      </c>
    </row>
    <row r="58" spans="1:6" x14ac:dyDescent="0.35">
      <c r="A58" t="s">
        <v>79</v>
      </c>
      <c r="B58">
        <v>56</v>
      </c>
      <c r="C58" t="s">
        <v>23</v>
      </c>
      <c r="D58">
        <v>17479200</v>
      </c>
      <c r="E58">
        <v>15283445</v>
      </c>
      <c r="F58">
        <v>3</v>
      </c>
    </row>
    <row r="59" spans="1:6" x14ac:dyDescent="0.35">
      <c r="A59" t="s">
        <v>80</v>
      </c>
      <c r="B59">
        <v>121</v>
      </c>
      <c r="C59" t="s">
        <v>23</v>
      </c>
      <c r="D59">
        <v>16850499</v>
      </c>
      <c r="E59">
        <v>15002182</v>
      </c>
      <c r="F59">
        <v>1</v>
      </c>
    </row>
    <row r="60" spans="1:6" x14ac:dyDescent="0.35">
      <c r="A60" t="s">
        <v>81</v>
      </c>
      <c r="B60">
        <v>47</v>
      </c>
      <c r="C60" t="s">
        <v>23</v>
      </c>
      <c r="D60">
        <v>17695234</v>
      </c>
      <c r="E60">
        <v>15213751</v>
      </c>
      <c r="F60">
        <v>73</v>
      </c>
    </row>
    <row r="61" spans="1:6" x14ac:dyDescent="0.35">
      <c r="A61" t="s">
        <v>82</v>
      </c>
      <c r="B61">
        <v>33</v>
      </c>
      <c r="C61" t="s">
        <v>23</v>
      </c>
      <c r="D61">
        <v>19019977</v>
      </c>
      <c r="E61">
        <v>16634127</v>
      </c>
      <c r="F61">
        <v>44</v>
      </c>
    </row>
    <row r="62" spans="1:6" x14ac:dyDescent="0.35">
      <c r="A62" t="s">
        <v>83</v>
      </c>
      <c r="B62">
        <v>59</v>
      </c>
      <c r="C62" t="s">
        <v>23</v>
      </c>
      <c r="D62">
        <v>13329276</v>
      </c>
      <c r="E62">
        <v>11606894</v>
      </c>
      <c r="F62">
        <v>3</v>
      </c>
    </row>
    <row r="63" spans="1:6" x14ac:dyDescent="0.35">
      <c r="A63" t="s">
        <v>84</v>
      </c>
      <c r="B63">
        <v>53</v>
      </c>
      <c r="C63" t="s">
        <v>23</v>
      </c>
      <c r="D63">
        <v>47057353</v>
      </c>
      <c r="E63">
        <v>40301822</v>
      </c>
      <c r="F63">
        <v>46</v>
      </c>
    </row>
    <row r="64" spans="1:6" x14ac:dyDescent="0.35">
      <c r="A64" t="s">
        <v>85</v>
      </c>
      <c r="B64">
        <v>30</v>
      </c>
      <c r="C64" t="s">
        <v>23</v>
      </c>
      <c r="D64">
        <v>9195525</v>
      </c>
      <c r="E64">
        <v>7208776</v>
      </c>
      <c r="F64">
        <v>1</v>
      </c>
    </row>
    <row r="65" spans="1:6" x14ac:dyDescent="0.35">
      <c r="A65" t="s">
        <v>86</v>
      </c>
      <c r="B65">
        <v>70</v>
      </c>
      <c r="C65" t="s">
        <v>23</v>
      </c>
      <c r="D65">
        <v>16487687</v>
      </c>
      <c r="E65">
        <v>14573355</v>
      </c>
      <c r="F65">
        <v>0</v>
      </c>
    </row>
    <row r="66" spans="1:6" x14ac:dyDescent="0.35">
      <c r="A66" t="s">
        <v>87</v>
      </c>
      <c r="B66">
        <v>30</v>
      </c>
      <c r="C66" t="s">
        <v>23</v>
      </c>
      <c r="D66">
        <v>11635714</v>
      </c>
      <c r="E66">
        <v>10097514</v>
      </c>
      <c r="F66">
        <v>16</v>
      </c>
    </row>
    <row r="67" spans="1:6" x14ac:dyDescent="0.35">
      <c r="A67" t="s">
        <v>88</v>
      </c>
      <c r="B67">
        <v>183</v>
      </c>
      <c r="C67" t="s">
        <v>23</v>
      </c>
      <c r="D67">
        <v>11536612</v>
      </c>
      <c r="E67">
        <v>10131411</v>
      </c>
      <c r="F67">
        <v>5</v>
      </c>
    </row>
    <row r="68" spans="1:6" x14ac:dyDescent="0.35">
      <c r="A68" t="s">
        <v>89</v>
      </c>
      <c r="B68">
        <v>64</v>
      </c>
      <c r="C68" t="s">
        <v>23</v>
      </c>
      <c r="D68">
        <v>16718119</v>
      </c>
      <c r="E68">
        <v>14595972</v>
      </c>
      <c r="F68">
        <v>3</v>
      </c>
    </row>
    <row r="69" spans="1:6" x14ac:dyDescent="0.35">
      <c r="A69" t="s">
        <v>90</v>
      </c>
      <c r="B69">
        <v>30</v>
      </c>
      <c r="C69" t="s">
        <v>23</v>
      </c>
      <c r="D69">
        <v>19880024</v>
      </c>
      <c r="E69">
        <v>4986156</v>
      </c>
      <c r="F69">
        <v>3</v>
      </c>
    </row>
    <row r="70" spans="1:6" x14ac:dyDescent="0.35">
      <c r="A70" t="s">
        <v>91</v>
      </c>
      <c r="B70">
        <v>94</v>
      </c>
      <c r="C70" t="s">
        <v>23</v>
      </c>
      <c r="D70">
        <v>19015314</v>
      </c>
      <c r="E70">
        <v>17039080</v>
      </c>
      <c r="F70">
        <v>7</v>
      </c>
    </row>
    <row r="71" spans="1:6" x14ac:dyDescent="0.35">
      <c r="A71" t="s">
        <v>92</v>
      </c>
      <c r="B71">
        <v>55</v>
      </c>
      <c r="C71" t="s">
        <v>23</v>
      </c>
      <c r="D71">
        <v>28781448</v>
      </c>
      <c r="E71">
        <v>25190976</v>
      </c>
      <c r="F71">
        <v>27</v>
      </c>
    </row>
    <row r="72" spans="1:6" x14ac:dyDescent="0.35">
      <c r="A72" t="s">
        <v>93</v>
      </c>
      <c r="B72">
        <v>191</v>
      </c>
      <c r="C72" t="s">
        <v>23</v>
      </c>
      <c r="D72">
        <v>13084619</v>
      </c>
      <c r="E72">
        <v>11211041</v>
      </c>
      <c r="F72">
        <v>0</v>
      </c>
    </row>
    <row r="73" spans="1:6" x14ac:dyDescent="0.35">
      <c r="A73" t="s">
        <v>94</v>
      </c>
      <c r="B73">
        <v>39</v>
      </c>
      <c r="C73" t="s">
        <v>23</v>
      </c>
      <c r="D73">
        <v>14143920</v>
      </c>
      <c r="E73">
        <v>12440477</v>
      </c>
      <c r="F73">
        <v>2</v>
      </c>
    </row>
    <row r="74" spans="1:6" x14ac:dyDescent="0.35">
      <c r="A74" t="s">
        <v>95</v>
      </c>
      <c r="B74">
        <v>19</v>
      </c>
      <c r="C74" t="s">
        <v>23</v>
      </c>
      <c r="D74">
        <v>13011583</v>
      </c>
      <c r="E74">
        <v>10753544</v>
      </c>
      <c r="F74">
        <v>5</v>
      </c>
    </row>
    <row r="75" spans="1:6" x14ac:dyDescent="0.35">
      <c r="A75" t="s">
        <v>96</v>
      </c>
      <c r="B75">
        <v>102</v>
      </c>
      <c r="C75" t="s">
        <v>23</v>
      </c>
      <c r="D75">
        <v>18750966</v>
      </c>
      <c r="E75">
        <v>16666596</v>
      </c>
      <c r="F75">
        <v>8</v>
      </c>
    </row>
    <row r="76" spans="1:6" x14ac:dyDescent="0.35">
      <c r="A76" t="s">
        <v>97</v>
      </c>
      <c r="B76">
        <v>242</v>
      </c>
      <c r="C76" t="s">
        <v>23</v>
      </c>
      <c r="D76">
        <v>17170469</v>
      </c>
      <c r="E76">
        <v>15117115</v>
      </c>
      <c r="F76">
        <v>1</v>
      </c>
    </row>
    <row r="77" spans="1:6" x14ac:dyDescent="0.35">
      <c r="A77" t="s">
        <v>98</v>
      </c>
      <c r="B77">
        <v>54</v>
      </c>
      <c r="C77" t="s">
        <v>23</v>
      </c>
      <c r="D77">
        <v>16706182</v>
      </c>
      <c r="E77">
        <v>11620114</v>
      </c>
      <c r="F77">
        <v>2</v>
      </c>
    </row>
    <row r="78" spans="1:6" x14ac:dyDescent="0.35">
      <c r="A78" t="s">
        <v>99</v>
      </c>
      <c r="B78">
        <v>102</v>
      </c>
      <c r="C78" t="s">
        <v>23</v>
      </c>
      <c r="D78">
        <v>18494403</v>
      </c>
      <c r="E78">
        <v>15204612</v>
      </c>
      <c r="F78">
        <v>2</v>
      </c>
    </row>
    <row r="79" spans="1:6" x14ac:dyDescent="0.35">
      <c r="A79" t="s">
        <v>100</v>
      </c>
      <c r="B79">
        <v>34</v>
      </c>
      <c r="C79" t="s">
        <v>23</v>
      </c>
      <c r="D79">
        <v>15288473</v>
      </c>
      <c r="E79">
        <v>13314326</v>
      </c>
      <c r="F79">
        <v>7</v>
      </c>
    </row>
    <row r="80" spans="1:6" x14ac:dyDescent="0.35">
      <c r="A80" t="s">
        <v>101</v>
      </c>
      <c r="B80">
        <v>23</v>
      </c>
      <c r="C80" t="s">
        <v>23</v>
      </c>
      <c r="D80">
        <v>18803989</v>
      </c>
      <c r="E80">
        <v>16340476</v>
      </c>
      <c r="F80">
        <v>2</v>
      </c>
    </row>
    <row r="81" spans="1:6" x14ac:dyDescent="0.35">
      <c r="A81" t="s">
        <v>102</v>
      </c>
      <c r="B81">
        <v>16</v>
      </c>
      <c r="C81" t="s">
        <v>23</v>
      </c>
      <c r="D81">
        <v>16775360</v>
      </c>
      <c r="E81">
        <v>14032845</v>
      </c>
      <c r="F81">
        <v>6</v>
      </c>
    </row>
    <row r="82" spans="1:6" x14ac:dyDescent="0.35">
      <c r="A82" t="s">
        <v>103</v>
      </c>
      <c r="B82">
        <v>45</v>
      </c>
      <c r="C82" t="s">
        <v>23</v>
      </c>
      <c r="D82">
        <v>14670679</v>
      </c>
      <c r="E82">
        <v>12777223</v>
      </c>
      <c r="F82">
        <v>0</v>
      </c>
    </row>
    <row r="83" spans="1:6" x14ac:dyDescent="0.35">
      <c r="A83" t="s">
        <v>104</v>
      </c>
      <c r="B83">
        <v>96</v>
      </c>
      <c r="C83" t="s">
        <v>23</v>
      </c>
      <c r="D83">
        <v>37003901</v>
      </c>
      <c r="E83">
        <v>32513808</v>
      </c>
      <c r="F83">
        <v>39</v>
      </c>
    </row>
    <row r="84" spans="1:6" x14ac:dyDescent="0.35">
      <c r="A84" t="s">
        <v>105</v>
      </c>
      <c r="B84">
        <v>97</v>
      </c>
      <c r="C84" t="s">
        <v>23</v>
      </c>
      <c r="D84">
        <v>22732411</v>
      </c>
      <c r="E84">
        <v>19907972</v>
      </c>
      <c r="F84">
        <v>0</v>
      </c>
    </row>
    <row r="85" spans="1:6" x14ac:dyDescent="0.35">
      <c r="A85" t="s">
        <v>106</v>
      </c>
      <c r="B85">
        <v>103</v>
      </c>
      <c r="C85" t="s">
        <v>23</v>
      </c>
      <c r="D85">
        <v>16578199</v>
      </c>
      <c r="E85">
        <v>14365880</v>
      </c>
      <c r="F85">
        <v>2</v>
      </c>
    </row>
    <row r="86" spans="1:6" x14ac:dyDescent="0.35">
      <c r="A86" t="s">
        <v>107</v>
      </c>
      <c r="B86">
        <v>26</v>
      </c>
      <c r="C86" t="s">
        <v>23</v>
      </c>
      <c r="D86">
        <v>9663751</v>
      </c>
      <c r="E86">
        <v>8315004</v>
      </c>
      <c r="F86">
        <v>2</v>
      </c>
    </row>
    <row r="87" spans="1:6" x14ac:dyDescent="0.35">
      <c r="A87" t="s">
        <v>108</v>
      </c>
      <c r="B87">
        <v>81</v>
      </c>
      <c r="C87" t="s">
        <v>23</v>
      </c>
      <c r="D87">
        <v>13998611</v>
      </c>
      <c r="E87">
        <v>12292235</v>
      </c>
      <c r="F87">
        <v>7</v>
      </c>
    </row>
    <row r="88" spans="1:6" x14ac:dyDescent="0.35">
      <c r="A88" t="s">
        <v>109</v>
      </c>
      <c r="B88">
        <v>90</v>
      </c>
      <c r="C88" t="s">
        <v>23</v>
      </c>
      <c r="D88">
        <v>19158191</v>
      </c>
      <c r="E88">
        <v>15153155</v>
      </c>
      <c r="F88">
        <v>21</v>
      </c>
    </row>
    <row r="89" spans="1:6" x14ac:dyDescent="0.35">
      <c r="A89" t="s">
        <v>110</v>
      </c>
      <c r="B89">
        <v>419</v>
      </c>
      <c r="C89" t="s">
        <v>23</v>
      </c>
      <c r="D89">
        <v>15300986</v>
      </c>
      <c r="E89">
        <v>13707488</v>
      </c>
      <c r="F89">
        <v>4</v>
      </c>
    </row>
    <row r="90" spans="1:6" x14ac:dyDescent="0.35">
      <c r="A90" t="s">
        <v>111</v>
      </c>
      <c r="B90">
        <v>11</v>
      </c>
      <c r="C90" t="s">
        <v>23</v>
      </c>
      <c r="D90">
        <v>15117127</v>
      </c>
      <c r="E90">
        <v>12374321</v>
      </c>
      <c r="F90">
        <v>302</v>
      </c>
    </row>
    <row r="91" spans="1:6" x14ac:dyDescent="0.35">
      <c r="A91" t="s">
        <v>112</v>
      </c>
      <c r="B91">
        <v>76</v>
      </c>
      <c r="C91" t="s">
        <v>23</v>
      </c>
      <c r="D91">
        <v>15880460</v>
      </c>
      <c r="E91">
        <v>13967934</v>
      </c>
      <c r="F91">
        <v>0</v>
      </c>
    </row>
    <row r="92" spans="1:6" x14ac:dyDescent="0.35">
      <c r="A92" t="s">
        <v>113</v>
      </c>
      <c r="B92">
        <v>130</v>
      </c>
      <c r="C92" t="s">
        <v>23</v>
      </c>
      <c r="D92">
        <v>18463152</v>
      </c>
      <c r="E92">
        <v>16303308</v>
      </c>
      <c r="F92">
        <v>3</v>
      </c>
    </row>
    <row r="93" spans="1:6" x14ac:dyDescent="0.35">
      <c r="A93" t="s">
        <v>114</v>
      </c>
      <c r="B93">
        <v>91</v>
      </c>
      <c r="C93" t="s">
        <v>23</v>
      </c>
      <c r="D93">
        <v>18676285</v>
      </c>
      <c r="E93">
        <v>16644397</v>
      </c>
      <c r="F93">
        <v>5</v>
      </c>
    </row>
    <row r="94" spans="1:6" x14ac:dyDescent="0.35">
      <c r="A94" t="s">
        <v>115</v>
      </c>
      <c r="B94">
        <v>207</v>
      </c>
      <c r="C94" t="s">
        <v>23</v>
      </c>
      <c r="D94">
        <v>20257298</v>
      </c>
      <c r="E94">
        <v>16323748</v>
      </c>
      <c r="F94">
        <v>47</v>
      </c>
    </row>
    <row r="95" spans="1:6" x14ac:dyDescent="0.35">
      <c r="A95" t="s">
        <v>116</v>
      </c>
      <c r="B95">
        <v>59</v>
      </c>
      <c r="C95" t="s">
        <v>23</v>
      </c>
      <c r="D95">
        <v>16785816</v>
      </c>
      <c r="E95">
        <v>14624118</v>
      </c>
      <c r="F95">
        <v>0</v>
      </c>
    </row>
    <row r="96" spans="1:6" x14ac:dyDescent="0.35">
      <c r="A96" t="s">
        <v>117</v>
      </c>
      <c r="B96">
        <v>38</v>
      </c>
      <c r="C96" t="s">
        <v>23</v>
      </c>
      <c r="D96">
        <v>37494901</v>
      </c>
      <c r="E96">
        <v>32776118</v>
      </c>
      <c r="F96">
        <v>1</v>
      </c>
    </row>
    <row r="97" spans="1:6" x14ac:dyDescent="0.35">
      <c r="A97" t="s">
        <v>118</v>
      </c>
      <c r="B97">
        <v>138</v>
      </c>
      <c r="C97" t="s">
        <v>23</v>
      </c>
      <c r="D97">
        <v>14899100</v>
      </c>
      <c r="E97">
        <v>13288734</v>
      </c>
      <c r="F97">
        <v>0</v>
      </c>
    </row>
    <row r="98" spans="1:6" x14ac:dyDescent="0.35">
      <c r="A98" t="s">
        <v>119</v>
      </c>
      <c r="B98">
        <v>41</v>
      </c>
      <c r="C98" t="s">
        <v>23</v>
      </c>
      <c r="D98">
        <v>16052929</v>
      </c>
      <c r="E98">
        <v>9607888</v>
      </c>
      <c r="F98">
        <v>4</v>
      </c>
    </row>
    <row r="99" spans="1:6" x14ac:dyDescent="0.35">
      <c r="A99" t="s">
        <v>120</v>
      </c>
      <c r="B99">
        <v>31</v>
      </c>
      <c r="C99" t="s">
        <v>23</v>
      </c>
      <c r="D99">
        <v>14635980</v>
      </c>
      <c r="E99">
        <v>10750552</v>
      </c>
      <c r="F99">
        <v>12</v>
      </c>
    </row>
    <row r="100" spans="1:6" x14ac:dyDescent="0.35">
      <c r="A100" t="s">
        <v>121</v>
      </c>
      <c r="B100">
        <v>36</v>
      </c>
      <c r="C100" t="s">
        <v>23</v>
      </c>
      <c r="D100">
        <v>15298779</v>
      </c>
      <c r="E100">
        <v>13307754</v>
      </c>
      <c r="F100">
        <v>1</v>
      </c>
    </row>
    <row r="101" spans="1:6" x14ac:dyDescent="0.35">
      <c r="A101" t="s">
        <v>122</v>
      </c>
      <c r="B101">
        <v>10</v>
      </c>
      <c r="C101" t="s">
        <v>23</v>
      </c>
      <c r="D101">
        <v>18583450</v>
      </c>
      <c r="E101">
        <v>5533707</v>
      </c>
      <c r="F101">
        <v>1</v>
      </c>
    </row>
    <row r="102" spans="1:6" x14ac:dyDescent="0.35">
      <c r="A102" t="s">
        <v>123</v>
      </c>
      <c r="B102">
        <v>6</v>
      </c>
      <c r="C102" t="s">
        <v>23</v>
      </c>
      <c r="D102">
        <v>18973211</v>
      </c>
      <c r="E102">
        <v>15971310</v>
      </c>
      <c r="F102">
        <v>121</v>
      </c>
    </row>
    <row r="103" spans="1:6" x14ac:dyDescent="0.35">
      <c r="A103" t="s">
        <v>124</v>
      </c>
      <c r="B103">
        <v>35</v>
      </c>
      <c r="C103" t="s">
        <v>23</v>
      </c>
      <c r="D103">
        <v>28232541</v>
      </c>
      <c r="E103">
        <v>25155354</v>
      </c>
      <c r="F103">
        <v>7</v>
      </c>
    </row>
    <row r="104" spans="1:6" x14ac:dyDescent="0.35">
      <c r="A104" t="s">
        <v>125</v>
      </c>
      <c r="B104">
        <v>25</v>
      </c>
      <c r="C104" t="s">
        <v>23</v>
      </c>
      <c r="D104">
        <v>13312093</v>
      </c>
      <c r="E104">
        <v>11624037</v>
      </c>
      <c r="F104">
        <v>38</v>
      </c>
    </row>
    <row r="105" spans="1:6" x14ac:dyDescent="0.35">
      <c r="A105" t="s">
        <v>126</v>
      </c>
      <c r="B105">
        <v>36</v>
      </c>
      <c r="C105" t="s">
        <v>23</v>
      </c>
      <c r="D105">
        <v>16257503</v>
      </c>
      <c r="E105">
        <v>14304251</v>
      </c>
      <c r="F105">
        <v>3</v>
      </c>
    </row>
    <row r="106" spans="1:6" x14ac:dyDescent="0.35">
      <c r="A106" t="s">
        <v>127</v>
      </c>
      <c r="B106">
        <v>120</v>
      </c>
      <c r="C106" t="s">
        <v>23</v>
      </c>
      <c r="D106">
        <v>16289500</v>
      </c>
      <c r="E106">
        <v>13893453</v>
      </c>
      <c r="F106">
        <v>6</v>
      </c>
    </row>
    <row r="107" spans="1:6" x14ac:dyDescent="0.35">
      <c r="A107" t="s">
        <v>128</v>
      </c>
      <c r="B107">
        <v>532</v>
      </c>
      <c r="C107" t="s">
        <v>23</v>
      </c>
      <c r="D107">
        <v>72864711</v>
      </c>
      <c r="E107">
        <v>62035066</v>
      </c>
      <c r="F107">
        <v>8</v>
      </c>
    </row>
    <row r="108" spans="1:6" x14ac:dyDescent="0.35">
      <c r="A108" t="s">
        <v>129</v>
      </c>
      <c r="B108">
        <v>97</v>
      </c>
      <c r="C108" t="s">
        <v>23</v>
      </c>
      <c r="D108">
        <v>59821175</v>
      </c>
      <c r="E108">
        <v>52940799</v>
      </c>
      <c r="F108">
        <v>47</v>
      </c>
    </row>
    <row r="109" spans="1:6" x14ac:dyDescent="0.35">
      <c r="A109" t="s">
        <v>130</v>
      </c>
      <c r="B109">
        <v>50</v>
      </c>
      <c r="C109" t="s">
        <v>23</v>
      </c>
      <c r="D109">
        <v>17119004</v>
      </c>
      <c r="E109">
        <v>14880221</v>
      </c>
      <c r="F109">
        <v>49</v>
      </c>
    </row>
    <row r="110" spans="1:6" x14ac:dyDescent="0.35">
      <c r="A110" t="s">
        <v>131</v>
      </c>
      <c r="B110">
        <v>423</v>
      </c>
      <c r="C110" t="s">
        <v>23</v>
      </c>
      <c r="D110">
        <v>14428796</v>
      </c>
      <c r="E110">
        <v>12910198</v>
      </c>
      <c r="F110">
        <v>1</v>
      </c>
    </row>
    <row r="111" spans="1:6" x14ac:dyDescent="0.35">
      <c r="A111" t="s">
        <v>132</v>
      </c>
      <c r="B111">
        <v>13</v>
      </c>
      <c r="C111" t="s">
        <v>23</v>
      </c>
      <c r="D111">
        <v>11603204</v>
      </c>
      <c r="E111">
        <v>10166895</v>
      </c>
      <c r="F111">
        <v>4</v>
      </c>
    </row>
    <row r="112" spans="1:6" x14ac:dyDescent="0.35">
      <c r="A112" t="s">
        <v>133</v>
      </c>
      <c r="B112">
        <v>30</v>
      </c>
      <c r="C112" t="s">
        <v>23</v>
      </c>
      <c r="D112">
        <v>18768332</v>
      </c>
      <c r="E112">
        <v>16158455</v>
      </c>
      <c r="F112">
        <v>7</v>
      </c>
    </row>
    <row r="113" spans="1:6" x14ac:dyDescent="0.35">
      <c r="A113" t="s">
        <v>134</v>
      </c>
      <c r="B113">
        <v>131</v>
      </c>
      <c r="C113" t="s">
        <v>23</v>
      </c>
      <c r="D113">
        <v>16751772</v>
      </c>
      <c r="E113">
        <v>14733164</v>
      </c>
      <c r="F113">
        <v>2</v>
      </c>
    </row>
    <row r="114" spans="1:6" x14ac:dyDescent="0.35">
      <c r="A114" t="s">
        <v>135</v>
      </c>
      <c r="B114">
        <v>12</v>
      </c>
      <c r="C114" t="s">
        <v>23</v>
      </c>
      <c r="D114">
        <v>14824341</v>
      </c>
      <c r="E114">
        <v>12992288</v>
      </c>
      <c r="F114">
        <v>3</v>
      </c>
    </row>
    <row r="115" spans="1:6" x14ac:dyDescent="0.35">
      <c r="A115" t="s">
        <v>136</v>
      </c>
      <c r="B115">
        <v>45</v>
      </c>
      <c r="C115" t="s">
        <v>23</v>
      </c>
      <c r="D115">
        <v>27794906</v>
      </c>
      <c r="E115">
        <v>24664368</v>
      </c>
      <c r="F115">
        <v>0</v>
      </c>
    </row>
    <row r="116" spans="1:6" x14ac:dyDescent="0.35">
      <c r="A116" t="s">
        <v>137</v>
      </c>
      <c r="B116">
        <v>162</v>
      </c>
      <c r="C116" t="s">
        <v>23</v>
      </c>
      <c r="D116">
        <v>18602795</v>
      </c>
      <c r="E116">
        <v>16597511</v>
      </c>
      <c r="F116">
        <v>1</v>
      </c>
    </row>
    <row r="117" spans="1:6" x14ac:dyDescent="0.35">
      <c r="A117" t="s">
        <v>138</v>
      </c>
      <c r="B117">
        <v>22</v>
      </c>
      <c r="C117" t="s">
        <v>23</v>
      </c>
      <c r="D117">
        <v>12938418</v>
      </c>
      <c r="E117">
        <v>11180149</v>
      </c>
      <c r="F117">
        <v>3</v>
      </c>
    </row>
    <row r="118" spans="1:6" x14ac:dyDescent="0.35">
      <c r="A118" t="s">
        <v>139</v>
      </c>
      <c r="B118">
        <v>434</v>
      </c>
      <c r="C118" t="s">
        <v>23</v>
      </c>
      <c r="D118">
        <v>19744403</v>
      </c>
      <c r="E118">
        <v>16910050</v>
      </c>
      <c r="F118">
        <v>3</v>
      </c>
    </row>
    <row r="119" spans="1:6" x14ac:dyDescent="0.35">
      <c r="A119" t="s">
        <v>140</v>
      </c>
      <c r="B119">
        <v>164</v>
      </c>
      <c r="C119" t="s">
        <v>23</v>
      </c>
      <c r="D119">
        <v>16965941</v>
      </c>
      <c r="E119">
        <v>14835248</v>
      </c>
      <c r="F119">
        <v>0</v>
      </c>
    </row>
    <row r="120" spans="1:6" x14ac:dyDescent="0.35">
      <c r="A120" t="s">
        <v>141</v>
      </c>
      <c r="B120">
        <v>97</v>
      </c>
      <c r="C120" t="s">
        <v>23</v>
      </c>
      <c r="D120">
        <v>18489030</v>
      </c>
      <c r="E120">
        <v>14869200</v>
      </c>
      <c r="F120">
        <v>14</v>
      </c>
    </row>
    <row r="121" spans="1:6" x14ac:dyDescent="0.35">
      <c r="A121" t="s">
        <v>142</v>
      </c>
      <c r="B121">
        <v>21</v>
      </c>
      <c r="C121" t="s">
        <v>23</v>
      </c>
      <c r="D121">
        <v>14525771</v>
      </c>
      <c r="E121">
        <v>12648442</v>
      </c>
      <c r="F121">
        <v>5</v>
      </c>
    </row>
    <row r="122" spans="1:6" x14ac:dyDescent="0.35">
      <c r="A122" t="s">
        <v>143</v>
      </c>
      <c r="B122">
        <v>13</v>
      </c>
      <c r="C122" t="s">
        <v>23</v>
      </c>
      <c r="D122">
        <v>13404063</v>
      </c>
      <c r="E122">
        <v>11626014</v>
      </c>
      <c r="F122">
        <v>42</v>
      </c>
    </row>
    <row r="123" spans="1:6" x14ac:dyDescent="0.35">
      <c r="A123" t="s">
        <v>144</v>
      </c>
      <c r="B123">
        <v>26</v>
      </c>
      <c r="C123" t="s">
        <v>23</v>
      </c>
      <c r="D123">
        <v>15960007</v>
      </c>
      <c r="E123">
        <v>13865830</v>
      </c>
      <c r="F123">
        <v>16</v>
      </c>
    </row>
    <row r="124" spans="1:6" x14ac:dyDescent="0.35">
      <c r="A124" t="s">
        <v>145</v>
      </c>
      <c r="B124">
        <v>19</v>
      </c>
      <c r="C124" t="s">
        <v>23</v>
      </c>
      <c r="D124">
        <v>15295477</v>
      </c>
      <c r="E124">
        <v>13103331</v>
      </c>
      <c r="F124">
        <v>5</v>
      </c>
    </row>
    <row r="125" spans="1:6" x14ac:dyDescent="0.35">
      <c r="A125" t="s">
        <v>146</v>
      </c>
      <c r="B125">
        <v>30</v>
      </c>
      <c r="C125" t="s">
        <v>23</v>
      </c>
      <c r="D125">
        <v>20387127</v>
      </c>
      <c r="E125">
        <v>6471144</v>
      </c>
      <c r="F125">
        <v>5</v>
      </c>
    </row>
    <row r="126" spans="1:6" x14ac:dyDescent="0.35">
      <c r="A126" t="s">
        <v>147</v>
      </c>
      <c r="B126">
        <v>91</v>
      </c>
      <c r="C126" t="s">
        <v>23</v>
      </c>
      <c r="D126">
        <v>17232228</v>
      </c>
      <c r="E126">
        <v>15058852</v>
      </c>
      <c r="F126">
        <v>12</v>
      </c>
    </row>
    <row r="127" spans="1:6" x14ac:dyDescent="0.35">
      <c r="A127" t="s">
        <v>148</v>
      </c>
      <c r="B127">
        <v>24</v>
      </c>
      <c r="C127" t="s">
        <v>23</v>
      </c>
      <c r="D127">
        <v>14463871</v>
      </c>
      <c r="E127">
        <v>12654755</v>
      </c>
      <c r="F127">
        <v>2</v>
      </c>
    </row>
    <row r="128" spans="1:6" x14ac:dyDescent="0.35">
      <c r="A128" t="s">
        <v>149</v>
      </c>
      <c r="B128">
        <v>12</v>
      </c>
      <c r="C128" t="s">
        <v>23</v>
      </c>
      <c r="D128">
        <v>15714771</v>
      </c>
      <c r="E128">
        <v>13095345</v>
      </c>
      <c r="F128">
        <v>77</v>
      </c>
    </row>
    <row r="129" spans="1:6" x14ac:dyDescent="0.35">
      <c r="A129" t="s">
        <v>150</v>
      </c>
      <c r="B129">
        <v>67</v>
      </c>
      <c r="C129" t="s">
        <v>23</v>
      </c>
      <c r="D129">
        <v>8968925</v>
      </c>
      <c r="E129">
        <v>5634496</v>
      </c>
      <c r="F129">
        <v>1</v>
      </c>
    </row>
    <row r="130" spans="1:6" x14ac:dyDescent="0.35">
      <c r="A130" t="s">
        <v>151</v>
      </c>
      <c r="B130">
        <v>19</v>
      </c>
      <c r="C130" t="s">
        <v>23</v>
      </c>
      <c r="D130">
        <v>11700130</v>
      </c>
      <c r="E130">
        <v>9954759</v>
      </c>
      <c r="F130">
        <v>4</v>
      </c>
    </row>
    <row r="131" spans="1:6" x14ac:dyDescent="0.35">
      <c r="A131" t="s">
        <v>152</v>
      </c>
      <c r="B131">
        <v>19</v>
      </c>
      <c r="C131" t="s">
        <v>23</v>
      </c>
      <c r="D131">
        <v>12940485</v>
      </c>
      <c r="E131">
        <v>11219681</v>
      </c>
      <c r="F131">
        <v>12</v>
      </c>
    </row>
    <row r="132" spans="1:6" x14ac:dyDescent="0.35">
      <c r="A132" t="s">
        <v>153</v>
      </c>
      <c r="B132">
        <v>101</v>
      </c>
      <c r="C132" t="s">
        <v>23</v>
      </c>
      <c r="D132">
        <v>27988792</v>
      </c>
      <c r="E132">
        <v>24936540</v>
      </c>
      <c r="F132">
        <v>31</v>
      </c>
    </row>
    <row r="133" spans="1:6" x14ac:dyDescent="0.35">
      <c r="A133" t="s">
        <v>154</v>
      </c>
      <c r="B133">
        <v>116</v>
      </c>
      <c r="C133" t="s">
        <v>23</v>
      </c>
      <c r="D133">
        <v>13856837</v>
      </c>
      <c r="E133">
        <v>12337483</v>
      </c>
      <c r="F133">
        <v>20</v>
      </c>
    </row>
    <row r="134" spans="1:6" x14ac:dyDescent="0.35">
      <c r="A134" t="s">
        <v>155</v>
      </c>
      <c r="B134">
        <v>50</v>
      </c>
      <c r="C134" t="s">
        <v>23</v>
      </c>
      <c r="D134">
        <v>17070404</v>
      </c>
      <c r="E134">
        <v>15092394</v>
      </c>
      <c r="F134">
        <v>4</v>
      </c>
    </row>
    <row r="135" spans="1:6" x14ac:dyDescent="0.35">
      <c r="A135" t="s">
        <v>156</v>
      </c>
      <c r="B135">
        <v>8</v>
      </c>
      <c r="C135" t="s">
        <v>23</v>
      </c>
      <c r="D135">
        <v>8951327</v>
      </c>
      <c r="E135">
        <v>7299166</v>
      </c>
      <c r="F135">
        <v>22</v>
      </c>
    </row>
    <row r="136" spans="1:6" x14ac:dyDescent="0.35">
      <c r="A136" t="s">
        <v>157</v>
      </c>
      <c r="B136">
        <v>173</v>
      </c>
      <c r="C136" t="s">
        <v>23</v>
      </c>
      <c r="D136">
        <v>15932153</v>
      </c>
      <c r="E136">
        <v>14086169</v>
      </c>
      <c r="F136">
        <v>6</v>
      </c>
    </row>
    <row r="137" spans="1:6" x14ac:dyDescent="0.35">
      <c r="A137" t="s">
        <v>158</v>
      </c>
      <c r="B137">
        <v>6</v>
      </c>
      <c r="C137" t="s">
        <v>23</v>
      </c>
      <c r="D137">
        <v>12799251</v>
      </c>
      <c r="E137">
        <v>3141863</v>
      </c>
      <c r="F137">
        <v>5</v>
      </c>
    </row>
    <row r="138" spans="1:6" x14ac:dyDescent="0.35">
      <c r="A138" t="s">
        <v>159</v>
      </c>
      <c r="B138">
        <v>37</v>
      </c>
      <c r="C138" t="s">
        <v>23</v>
      </c>
      <c r="D138">
        <v>14060343</v>
      </c>
      <c r="E138">
        <v>12515415</v>
      </c>
      <c r="F138">
        <v>2</v>
      </c>
    </row>
    <row r="139" spans="1:6" x14ac:dyDescent="0.35">
      <c r="A139" t="s">
        <v>160</v>
      </c>
      <c r="B139">
        <v>12</v>
      </c>
      <c r="C139" t="s">
        <v>23</v>
      </c>
      <c r="D139">
        <v>10468565</v>
      </c>
      <c r="E139">
        <v>9164952</v>
      </c>
      <c r="F139">
        <v>7</v>
      </c>
    </row>
    <row r="140" spans="1:6" x14ac:dyDescent="0.35">
      <c r="A140" t="s">
        <v>161</v>
      </c>
      <c r="B140">
        <v>88</v>
      </c>
      <c r="C140" t="s">
        <v>23</v>
      </c>
      <c r="D140">
        <v>18395200</v>
      </c>
      <c r="E140">
        <v>16251078</v>
      </c>
      <c r="F140">
        <v>4</v>
      </c>
    </row>
    <row r="141" spans="1:6" x14ac:dyDescent="0.35">
      <c r="A141" t="s">
        <v>162</v>
      </c>
      <c r="B141">
        <v>24</v>
      </c>
      <c r="C141" t="s">
        <v>23</v>
      </c>
      <c r="D141">
        <v>16907277</v>
      </c>
      <c r="E141">
        <v>10401081</v>
      </c>
      <c r="F141">
        <v>9</v>
      </c>
    </row>
    <row r="142" spans="1:6" x14ac:dyDescent="0.35">
      <c r="A142" t="s">
        <v>163</v>
      </c>
      <c r="B142">
        <v>102</v>
      </c>
      <c r="C142" t="s">
        <v>23</v>
      </c>
      <c r="D142">
        <v>14885962</v>
      </c>
      <c r="E142">
        <v>12986778</v>
      </c>
      <c r="F142">
        <v>0</v>
      </c>
    </row>
    <row r="143" spans="1:6" x14ac:dyDescent="0.35">
      <c r="A143" t="s">
        <v>164</v>
      </c>
      <c r="B143">
        <v>24</v>
      </c>
      <c r="C143" t="s">
        <v>23</v>
      </c>
      <c r="D143">
        <v>17001971</v>
      </c>
      <c r="E143">
        <v>14858983</v>
      </c>
      <c r="F143">
        <v>4</v>
      </c>
    </row>
    <row r="144" spans="1:6" x14ac:dyDescent="0.35">
      <c r="A144" t="s">
        <v>165</v>
      </c>
      <c r="B144">
        <v>42</v>
      </c>
      <c r="C144" t="s">
        <v>23</v>
      </c>
      <c r="D144">
        <v>44785870</v>
      </c>
      <c r="E144">
        <v>39117623</v>
      </c>
      <c r="F144">
        <v>18</v>
      </c>
    </row>
    <row r="145" spans="1:6" x14ac:dyDescent="0.35">
      <c r="A145" t="s">
        <v>166</v>
      </c>
      <c r="B145">
        <v>55</v>
      </c>
      <c r="C145" t="s">
        <v>23</v>
      </c>
      <c r="D145">
        <v>13194059</v>
      </c>
      <c r="E145">
        <v>10279522</v>
      </c>
      <c r="F145">
        <v>3</v>
      </c>
    </row>
    <row r="146" spans="1:6" x14ac:dyDescent="0.35">
      <c r="A146" t="s">
        <v>167</v>
      </c>
      <c r="B146">
        <v>152</v>
      </c>
      <c r="C146" t="s">
        <v>23</v>
      </c>
      <c r="D146">
        <v>19451136</v>
      </c>
      <c r="E146">
        <v>16101099</v>
      </c>
      <c r="F146">
        <v>7</v>
      </c>
    </row>
    <row r="147" spans="1:6" x14ac:dyDescent="0.35">
      <c r="A147" t="s">
        <v>168</v>
      </c>
      <c r="B147">
        <v>55</v>
      </c>
      <c r="C147" t="s">
        <v>23</v>
      </c>
      <c r="D147">
        <v>18110823</v>
      </c>
      <c r="E147">
        <v>15647323</v>
      </c>
      <c r="F147">
        <v>4</v>
      </c>
    </row>
    <row r="148" spans="1:6" x14ac:dyDescent="0.35">
      <c r="A148" t="s">
        <v>169</v>
      </c>
      <c r="B148">
        <v>487</v>
      </c>
      <c r="C148" t="s">
        <v>23</v>
      </c>
      <c r="D148">
        <v>19043397</v>
      </c>
      <c r="E148">
        <v>17005469</v>
      </c>
      <c r="F148">
        <v>1</v>
      </c>
    </row>
    <row r="149" spans="1:6" x14ac:dyDescent="0.35">
      <c r="A149" t="s">
        <v>170</v>
      </c>
      <c r="B149">
        <v>122</v>
      </c>
      <c r="C149" t="s">
        <v>23</v>
      </c>
      <c r="D149">
        <v>15687105</v>
      </c>
      <c r="E149">
        <v>13921105</v>
      </c>
      <c r="F149">
        <v>2</v>
      </c>
    </row>
    <row r="150" spans="1:6" x14ac:dyDescent="0.35">
      <c r="A150" t="s">
        <v>171</v>
      </c>
      <c r="B150">
        <v>43</v>
      </c>
      <c r="C150" t="s">
        <v>23</v>
      </c>
      <c r="D150">
        <v>21460922</v>
      </c>
      <c r="E150">
        <v>18585489</v>
      </c>
      <c r="F150">
        <v>0</v>
      </c>
    </row>
    <row r="151" spans="1:6" x14ac:dyDescent="0.35">
      <c r="A151" t="s">
        <v>172</v>
      </c>
      <c r="B151">
        <v>52</v>
      </c>
      <c r="C151" t="s">
        <v>23</v>
      </c>
      <c r="D151">
        <v>15139236</v>
      </c>
      <c r="E151">
        <v>13417469</v>
      </c>
      <c r="F151">
        <v>2</v>
      </c>
    </row>
    <row r="152" spans="1:6" x14ac:dyDescent="0.35">
      <c r="A152" t="s">
        <v>173</v>
      </c>
      <c r="B152">
        <v>108</v>
      </c>
      <c r="C152" t="s">
        <v>23</v>
      </c>
      <c r="D152">
        <v>25587048</v>
      </c>
      <c r="E152">
        <v>22903223</v>
      </c>
      <c r="F152">
        <v>101</v>
      </c>
    </row>
    <row r="153" spans="1:6" x14ac:dyDescent="0.35">
      <c r="A153" t="s">
        <v>174</v>
      </c>
      <c r="B153">
        <v>10</v>
      </c>
      <c r="C153" t="s">
        <v>23</v>
      </c>
      <c r="D153">
        <v>14415411</v>
      </c>
      <c r="E153">
        <v>12555894</v>
      </c>
      <c r="F153">
        <v>29</v>
      </c>
    </row>
    <row r="154" spans="1:6" x14ac:dyDescent="0.35">
      <c r="A154" t="s">
        <v>175</v>
      </c>
      <c r="B154">
        <v>30</v>
      </c>
      <c r="C154" t="s">
        <v>23</v>
      </c>
      <c r="D154">
        <v>49382393</v>
      </c>
      <c r="E154">
        <v>43210568</v>
      </c>
      <c r="F154">
        <v>5</v>
      </c>
    </row>
    <row r="155" spans="1:6" x14ac:dyDescent="0.35">
      <c r="A155" t="s">
        <v>176</v>
      </c>
      <c r="B155">
        <v>57</v>
      </c>
      <c r="C155" t="s">
        <v>23</v>
      </c>
      <c r="D155">
        <v>17420324</v>
      </c>
      <c r="E155">
        <v>15445999</v>
      </c>
      <c r="F155">
        <v>5</v>
      </c>
    </row>
    <row r="156" spans="1:6" x14ac:dyDescent="0.35">
      <c r="A156" t="s">
        <v>177</v>
      </c>
      <c r="B156">
        <v>520</v>
      </c>
      <c r="C156" t="s">
        <v>23</v>
      </c>
      <c r="D156">
        <v>17854150</v>
      </c>
      <c r="E156">
        <v>15917495</v>
      </c>
      <c r="F156">
        <v>2</v>
      </c>
    </row>
    <row r="157" spans="1:6" x14ac:dyDescent="0.35">
      <c r="A157" t="s">
        <v>178</v>
      </c>
      <c r="B157">
        <v>63</v>
      </c>
      <c r="C157" t="s">
        <v>23</v>
      </c>
      <c r="D157">
        <v>15227092</v>
      </c>
      <c r="E157">
        <v>13128529</v>
      </c>
      <c r="F157">
        <v>0</v>
      </c>
    </row>
    <row r="158" spans="1:6" x14ac:dyDescent="0.35">
      <c r="A158" t="s">
        <v>179</v>
      </c>
      <c r="B158">
        <v>103</v>
      </c>
      <c r="C158" t="s">
        <v>23</v>
      </c>
      <c r="D158">
        <v>15134301</v>
      </c>
      <c r="E158">
        <v>13321868</v>
      </c>
      <c r="F158">
        <v>28</v>
      </c>
    </row>
    <row r="159" spans="1:6" x14ac:dyDescent="0.35">
      <c r="A159" t="s">
        <v>180</v>
      </c>
      <c r="B159">
        <v>40</v>
      </c>
      <c r="C159" t="s">
        <v>23</v>
      </c>
      <c r="D159">
        <v>18749044</v>
      </c>
      <c r="E159">
        <v>16378138</v>
      </c>
      <c r="F159">
        <v>174</v>
      </c>
    </row>
    <row r="160" spans="1:6" x14ac:dyDescent="0.35">
      <c r="A160" t="s">
        <v>181</v>
      </c>
      <c r="B160">
        <v>35</v>
      </c>
      <c r="C160" t="s">
        <v>23</v>
      </c>
      <c r="D160">
        <v>25569037</v>
      </c>
      <c r="E160">
        <v>819007</v>
      </c>
      <c r="F160">
        <v>34</v>
      </c>
    </row>
    <row r="161" spans="1:6" x14ac:dyDescent="0.35">
      <c r="A161" t="s">
        <v>182</v>
      </c>
      <c r="B161">
        <v>53</v>
      </c>
      <c r="C161" t="s">
        <v>23</v>
      </c>
      <c r="D161">
        <v>20473255</v>
      </c>
      <c r="E161">
        <v>17969924</v>
      </c>
      <c r="F161">
        <v>0</v>
      </c>
    </row>
    <row r="162" spans="1:6" x14ac:dyDescent="0.35">
      <c r="A162" t="s">
        <v>183</v>
      </c>
      <c r="B162">
        <v>31</v>
      </c>
      <c r="C162" t="s">
        <v>23</v>
      </c>
      <c r="D162">
        <v>12927314</v>
      </c>
      <c r="E162">
        <v>11336787</v>
      </c>
      <c r="F162">
        <v>1</v>
      </c>
    </row>
    <row r="163" spans="1:6" x14ac:dyDescent="0.35">
      <c r="A163" t="s">
        <v>184</v>
      </c>
      <c r="B163">
        <v>24</v>
      </c>
      <c r="C163" t="s">
        <v>23</v>
      </c>
      <c r="D163">
        <v>6478246</v>
      </c>
      <c r="E163">
        <v>3213595</v>
      </c>
      <c r="F163">
        <v>5</v>
      </c>
    </row>
    <row r="164" spans="1:6" x14ac:dyDescent="0.35">
      <c r="A164" t="s">
        <v>185</v>
      </c>
      <c r="B164">
        <v>7</v>
      </c>
      <c r="C164" t="s">
        <v>23</v>
      </c>
      <c r="D164">
        <v>18748822</v>
      </c>
      <c r="E164">
        <v>16094678</v>
      </c>
      <c r="F164">
        <v>16</v>
      </c>
    </row>
    <row r="165" spans="1:6" x14ac:dyDescent="0.35">
      <c r="A165" t="s">
        <v>186</v>
      </c>
      <c r="B165">
        <v>23</v>
      </c>
      <c r="C165" t="s">
        <v>23</v>
      </c>
      <c r="D165">
        <v>15178885</v>
      </c>
      <c r="E165">
        <v>13099142</v>
      </c>
      <c r="F165">
        <v>57</v>
      </c>
    </row>
    <row r="166" spans="1:6" x14ac:dyDescent="0.35">
      <c r="A166" t="s">
        <v>187</v>
      </c>
      <c r="B166">
        <v>36</v>
      </c>
      <c r="C166" t="s">
        <v>23</v>
      </c>
      <c r="D166">
        <v>59599293</v>
      </c>
      <c r="E166">
        <v>52228363</v>
      </c>
      <c r="F166">
        <v>83</v>
      </c>
    </row>
    <row r="167" spans="1:6" x14ac:dyDescent="0.35">
      <c r="A167" t="s">
        <v>188</v>
      </c>
      <c r="B167">
        <v>18</v>
      </c>
      <c r="C167" t="s">
        <v>23</v>
      </c>
      <c r="D167">
        <v>17732121</v>
      </c>
      <c r="E167">
        <v>15158142</v>
      </c>
      <c r="F167">
        <v>18</v>
      </c>
    </row>
    <row r="168" spans="1:6" x14ac:dyDescent="0.35">
      <c r="A168" t="s">
        <v>189</v>
      </c>
      <c r="B168">
        <v>36</v>
      </c>
      <c r="C168" t="s">
        <v>23</v>
      </c>
      <c r="D168">
        <v>13631283</v>
      </c>
      <c r="E168">
        <v>11872937</v>
      </c>
      <c r="F168">
        <v>92</v>
      </c>
    </row>
    <row r="169" spans="1:6" x14ac:dyDescent="0.35">
      <c r="A169" t="s">
        <v>190</v>
      </c>
      <c r="B169">
        <v>101</v>
      </c>
      <c r="C169" t="s">
        <v>23</v>
      </c>
      <c r="D169">
        <v>55619516</v>
      </c>
      <c r="E169">
        <v>48558670</v>
      </c>
      <c r="F169">
        <v>13</v>
      </c>
    </row>
    <row r="170" spans="1:6" x14ac:dyDescent="0.35">
      <c r="A170" t="s">
        <v>191</v>
      </c>
      <c r="B170">
        <v>29</v>
      </c>
      <c r="C170" t="s">
        <v>23</v>
      </c>
      <c r="D170">
        <v>27734727</v>
      </c>
      <c r="E170">
        <v>24131804</v>
      </c>
      <c r="F170">
        <v>5</v>
      </c>
    </row>
    <row r="171" spans="1:6" x14ac:dyDescent="0.35">
      <c r="A171" t="s">
        <v>192</v>
      </c>
      <c r="B171">
        <v>3</v>
      </c>
      <c r="C171" t="s">
        <v>23</v>
      </c>
      <c r="D171">
        <v>15495078</v>
      </c>
      <c r="E171">
        <v>11633205</v>
      </c>
      <c r="F171">
        <v>11</v>
      </c>
    </row>
    <row r="172" spans="1:6" x14ac:dyDescent="0.35">
      <c r="A172" t="s">
        <v>193</v>
      </c>
      <c r="B172">
        <v>10</v>
      </c>
      <c r="C172" t="s">
        <v>23</v>
      </c>
      <c r="D172">
        <v>11923451</v>
      </c>
      <c r="E172">
        <v>10166522</v>
      </c>
      <c r="F172">
        <v>7</v>
      </c>
    </row>
    <row r="173" spans="1:6" x14ac:dyDescent="0.35">
      <c r="A173" t="s">
        <v>194</v>
      </c>
      <c r="B173">
        <v>56</v>
      </c>
      <c r="C173" t="s">
        <v>23</v>
      </c>
      <c r="D173">
        <v>11606617</v>
      </c>
      <c r="E173">
        <v>10103267</v>
      </c>
      <c r="F173">
        <v>9</v>
      </c>
    </row>
    <row r="174" spans="1:6" x14ac:dyDescent="0.35">
      <c r="A174" t="s">
        <v>195</v>
      </c>
      <c r="B174">
        <v>23</v>
      </c>
      <c r="C174" t="s">
        <v>23</v>
      </c>
      <c r="D174">
        <v>15675544</v>
      </c>
      <c r="E174">
        <v>6230637</v>
      </c>
      <c r="F174">
        <v>7</v>
      </c>
    </row>
    <row r="175" spans="1:6" x14ac:dyDescent="0.35">
      <c r="A175" t="s">
        <v>196</v>
      </c>
      <c r="B175">
        <v>18</v>
      </c>
      <c r="C175" t="s">
        <v>23</v>
      </c>
      <c r="D175">
        <v>15325571</v>
      </c>
      <c r="E175">
        <v>12959248</v>
      </c>
      <c r="F175">
        <v>1</v>
      </c>
    </row>
    <row r="176" spans="1:6" x14ac:dyDescent="0.35">
      <c r="A176" t="s">
        <v>197</v>
      </c>
      <c r="B176">
        <v>16</v>
      </c>
      <c r="C176" t="s">
        <v>23</v>
      </c>
      <c r="D176">
        <v>14121319</v>
      </c>
      <c r="E176">
        <v>11856684</v>
      </c>
      <c r="F176">
        <v>115</v>
      </c>
    </row>
    <row r="177" spans="1:6" x14ac:dyDescent="0.35">
      <c r="A177" t="s">
        <v>198</v>
      </c>
      <c r="B177">
        <v>104</v>
      </c>
      <c r="C177" t="s">
        <v>23</v>
      </c>
      <c r="D177">
        <v>41897788</v>
      </c>
      <c r="E177">
        <v>36360460</v>
      </c>
      <c r="F177">
        <v>10</v>
      </c>
    </row>
    <row r="178" spans="1:6" x14ac:dyDescent="0.35">
      <c r="A178" t="s">
        <v>199</v>
      </c>
      <c r="B178">
        <v>39</v>
      </c>
      <c r="C178" t="s">
        <v>23</v>
      </c>
      <c r="D178">
        <v>23247437</v>
      </c>
      <c r="E178">
        <v>20713044</v>
      </c>
      <c r="F178">
        <v>10</v>
      </c>
    </row>
    <row r="179" spans="1:6" x14ac:dyDescent="0.35">
      <c r="A179" t="s">
        <v>200</v>
      </c>
      <c r="B179">
        <v>10</v>
      </c>
      <c r="C179" t="s">
        <v>23</v>
      </c>
      <c r="D179">
        <v>17631499</v>
      </c>
      <c r="E179">
        <v>15111157</v>
      </c>
      <c r="F179">
        <v>46</v>
      </c>
    </row>
    <row r="180" spans="1:6" x14ac:dyDescent="0.35">
      <c r="A180" t="s">
        <v>201</v>
      </c>
      <c r="B180">
        <v>73</v>
      </c>
      <c r="C180" t="s">
        <v>23</v>
      </c>
      <c r="D180">
        <v>16078007</v>
      </c>
      <c r="E180">
        <v>14203768</v>
      </c>
      <c r="F180">
        <v>0</v>
      </c>
    </row>
    <row r="181" spans="1:6" x14ac:dyDescent="0.35">
      <c r="A181" t="s">
        <v>202</v>
      </c>
      <c r="B181">
        <v>60</v>
      </c>
      <c r="C181" t="s">
        <v>23</v>
      </c>
      <c r="D181">
        <v>11571271</v>
      </c>
      <c r="E181">
        <v>9987733</v>
      </c>
      <c r="F181">
        <v>24</v>
      </c>
    </row>
    <row r="182" spans="1:6" x14ac:dyDescent="0.35">
      <c r="A182" t="s">
        <v>203</v>
      </c>
      <c r="B182">
        <v>60</v>
      </c>
      <c r="C182" t="s">
        <v>23</v>
      </c>
      <c r="D182">
        <v>16341031</v>
      </c>
      <c r="E182">
        <v>14432780</v>
      </c>
      <c r="F182">
        <v>3</v>
      </c>
    </row>
    <row r="183" spans="1:6" x14ac:dyDescent="0.35">
      <c r="A183" t="s">
        <v>204</v>
      </c>
      <c r="B183">
        <v>50</v>
      </c>
      <c r="C183" t="s">
        <v>23</v>
      </c>
      <c r="D183">
        <v>33401734</v>
      </c>
      <c r="E183">
        <v>29036895</v>
      </c>
      <c r="F183">
        <v>226</v>
      </c>
    </row>
    <row r="184" spans="1:6" x14ac:dyDescent="0.35">
      <c r="A184" t="s">
        <v>205</v>
      </c>
      <c r="B184">
        <v>7</v>
      </c>
      <c r="C184" t="s">
        <v>23</v>
      </c>
      <c r="D184">
        <v>16343792</v>
      </c>
      <c r="E184">
        <v>13972891</v>
      </c>
      <c r="F184">
        <v>35</v>
      </c>
    </row>
    <row r="185" spans="1:6" x14ac:dyDescent="0.35">
      <c r="A185" t="s">
        <v>206</v>
      </c>
      <c r="B185">
        <v>204</v>
      </c>
      <c r="C185" t="s">
        <v>23</v>
      </c>
      <c r="D185">
        <v>36086484</v>
      </c>
      <c r="E185">
        <v>32079881</v>
      </c>
      <c r="F185">
        <v>3</v>
      </c>
    </row>
    <row r="186" spans="1:6" x14ac:dyDescent="0.35">
      <c r="A186" t="s">
        <v>207</v>
      </c>
      <c r="B186">
        <v>12</v>
      </c>
      <c r="C186" t="s">
        <v>23</v>
      </c>
      <c r="D186">
        <v>13475865</v>
      </c>
      <c r="E186">
        <v>11121317</v>
      </c>
      <c r="F186">
        <v>3</v>
      </c>
    </row>
    <row r="187" spans="1:6" x14ac:dyDescent="0.35">
      <c r="A187" t="s">
        <v>208</v>
      </c>
      <c r="B187">
        <v>62</v>
      </c>
      <c r="C187" t="s">
        <v>23</v>
      </c>
      <c r="D187">
        <v>13022325</v>
      </c>
      <c r="E187">
        <v>11296503</v>
      </c>
      <c r="F187">
        <v>0</v>
      </c>
    </row>
    <row r="188" spans="1:6" x14ac:dyDescent="0.35">
      <c r="A188" t="s">
        <v>209</v>
      </c>
      <c r="B188">
        <v>287</v>
      </c>
      <c r="C188" t="s">
        <v>23</v>
      </c>
      <c r="D188">
        <v>18042165</v>
      </c>
      <c r="E188">
        <v>16067209</v>
      </c>
      <c r="F188">
        <v>59</v>
      </c>
    </row>
    <row r="189" spans="1:6" x14ac:dyDescent="0.35">
      <c r="A189" t="s">
        <v>210</v>
      </c>
      <c r="B189">
        <v>75</v>
      </c>
      <c r="C189" t="s">
        <v>23</v>
      </c>
      <c r="D189">
        <v>13859132</v>
      </c>
      <c r="E189">
        <v>12305473</v>
      </c>
      <c r="F189">
        <v>4</v>
      </c>
    </row>
    <row r="190" spans="1:6" x14ac:dyDescent="0.35">
      <c r="A190" t="s">
        <v>211</v>
      </c>
      <c r="B190">
        <v>19</v>
      </c>
      <c r="C190" t="s">
        <v>23</v>
      </c>
      <c r="D190">
        <v>11381008</v>
      </c>
      <c r="E190">
        <v>9951774</v>
      </c>
      <c r="F190">
        <v>9</v>
      </c>
    </row>
    <row r="191" spans="1:6" x14ac:dyDescent="0.35">
      <c r="A191" t="s">
        <v>212</v>
      </c>
      <c r="B191">
        <v>6</v>
      </c>
      <c r="C191" t="s">
        <v>23</v>
      </c>
      <c r="D191">
        <v>12401006</v>
      </c>
      <c r="E191">
        <v>10649653</v>
      </c>
      <c r="F191">
        <v>2</v>
      </c>
    </row>
    <row r="192" spans="1:6" x14ac:dyDescent="0.35">
      <c r="A192" t="s">
        <v>213</v>
      </c>
      <c r="B192">
        <v>61</v>
      </c>
      <c r="C192" t="s">
        <v>23</v>
      </c>
      <c r="D192">
        <v>16823381</v>
      </c>
      <c r="E192">
        <v>14636627</v>
      </c>
      <c r="F192">
        <v>1</v>
      </c>
    </row>
    <row r="193" spans="1:6" x14ac:dyDescent="0.35">
      <c r="A193" t="s">
        <v>214</v>
      </c>
      <c r="B193">
        <v>30</v>
      </c>
      <c r="C193" t="s">
        <v>23</v>
      </c>
      <c r="D193">
        <v>14246979</v>
      </c>
      <c r="E193">
        <v>12314262</v>
      </c>
      <c r="F193">
        <v>7</v>
      </c>
    </row>
    <row r="194" spans="1:6" x14ac:dyDescent="0.35">
      <c r="A194" t="s">
        <v>215</v>
      </c>
      <c r="B194">
        <v>18</v>
      </c>
      <c r="C194" t="s">
        <v>23</v>
      </c>
      <c r="D194">
        <v>13387624</v>
      </c>
      <c r="E194">
        <v>11739840</v>
      </c>
      <c r="F194">
        <v>1</v>
      </c>
    </row>
    <row r="195" spans="1:6" x14ac:dyDescent="0.35">
      <c r="A195" t="s">
        <v>216</v>
      </c>
      <c r="B195">
        <v>23</v>
      </c>
      <c r="C195" t="s">
        <v>23</v>
      </c>
      <c r="D195">
        <v>13652126</v>
      </c>
      <c r="E195">
        <v>11423426</v>
      </c>
      <c r="F195">
        <v>29</v>
      </c>
    </row>
    <row r="196" spans="1:6" x14ac:dyDescent="0.35">
      <c r="A196" t="s">
        <v>217</v>
      </c>
      <c r="B196">
        <v>10</v>
      </c>
      <c r="C196" t="s">
        <v>23</v>
      </c>
      <c r="D196">
        <v>9764869</v>
      </c>
      <c r="E196">
        <v>8085678</v>
      </c>
      <c r="F196">
        <v>11</v>
      </c>
    </row>
    <row r="197" spans="1:6" x14ac:dyDescent="0.35">
      <c r="A197" t="s">
        <v>218</v>
      </c>
      <c r="B197">
        <v>83</v>
      </c>
      <c r="C197" t="s">
        <v>23</v>
      </c>
      <c r="D197">
        <v>12013862</v>
      </c>
      <c r="E197">
        <v>10433800</v>
      </c>
      <c r="F197">
        <v>0</v>
      </c>
    </row>
    <row r="198" spans="1:6" x14ac:dyDescent="0.35">
      <c r="A198" t="s">
        <v>219</v>
      </c>
      <c r="B198">
        <v>57</v>
      </c>
      <c r="C198" t="s">
        <v>23</v>
      </c>
      <c r="D198">
        <v>23236407</v>
      </c>
      <c r="E198">
        <v>20143328</v>
      </c>
      <c r="F198">
        <v>178</v>
      </c>
    </row>
    <row r="199" spans="1:6" x14ac:dyDescent="0.35">
      <c r="A199" t="s">
        <v>220</v>
      </c>
      <c r="B199">
        <v>12</v>
      </c>
      <c r="C199" t="s">
        <v>23</v>
      </c>
      <c r="D199">
        <v>9980770</v>
      </c>
      <c r="E199">
        <v>6926571</v>
      </c>
      <c r="F199">
        <v>39</v>
      </c>
    </row>
    <row r="200" spans="1:6" x14ac:dyDescent="0.35">
      <c r="A200" t="s">
        <v>221</v>
      </c>
      <c r="B200">
        <v>227</v>
      </c>
      <c r="C200" t="s">
        <v>23</v>
      </c>
      <c r="D200">
        <v>18370755</v>
      </c>
      <c r="E200">
        <v>16472599</v>
      </c>
      <c r="F200">
        <v>2</v>
      </c>
    </row>
    <row r="201" spans="1:6" x14ac:dyDescent="0.35">
      <c r="A201" t="s">
        <v>222</v>
      </c>
      <c r="B201">
        <v>10</v>
      </c>
      <c r="C201" t="s">
        <v>23</v>
      </c>
      <c r="D201">
        <v>12277003</v>
      </c>
      <c r="E201">
        <v>10574475</v>
      </c>
      <c r="F201">
        <v>44</v>
      </c>
    </row>
    <row r="202" spans="1:6" x14ac:dyDescent="0.35">
      <c r="A202" t="s">
        <v>223</v>
      </c>
      <c r="B202">
        <v>34</v>
      </c>
      <c r="C202" t="s">
        <v>23</v>
      </c>
      <c r="D202">
        <v>14451170</v>
      </c>
      <c r="E202">
        <v>12495883</v>
      </c>
      <c r="F202">
        <v>30</v>
      </c>
    </row>
    <row r="203" spans="1:6" x14ac:dyDescent="0.35">
      <c r="A203" t="s">
        <v>224</v>
      </c>
      <c r="B203">
        <v>30</v>
      </c>
      <c r="C203" t="s">
        <v>23</v>
      </c>
      <c r="D203">
        <v>13937151</v>
      </c>
      <c r="E203">
        <v>11786567</v>
      </c>
      <c r="F203">
        <v>3</v>
      </c>
    </row>
    <row r="204" spans="1:6" x14ac:dyDescent="0.35">
      <c r="A204" t="s">
        <v>225</v>
      </c>
      <c r="B204">
        <v>30</v>
      </c>
      <c r="C204" t="s">
        <v>23</v>
      </c>
      <c r="D204">
        <v>16709111</v>
      </c>
      <c r="E204">
        <v>14575485</v>
      </c>
      <c r="F204">
        <v>50</v>
      </c>
    </row>
    <row r="205" spans="1:6" x14ac:dyDescent="0.35">
      <c r="A205" t="s">
        <v>226</v>
      </c>
      <c r="B205">
        <v>25</v>
      </c>
      <c r="C205" t="s">
        <v>23</v>
      </c>
      <c r="D205">
        <v>11370185</v>
      </c>
      <c r="E205">
        <v>9794790</v>
      </c>
      <c r="F205">
        <v>47</v>
      </c>
    </row>
    <row r="206" spans="1:6" x14ac:dyDescent="0.35">
      <c r="A206" t="s">
        <v>227</v>
      </c>
      <c r="B206">
        <v>13</v>
      </c>
      <c r="C206" t="s">
        <v>23</v>
      </c>
      <c r="D206">
        <v>15979349</v>
      </c>
      <c r="E206">
        <v>13717598</v>
      </c>
      <c r="F206">
        <v>19</v>
      </c>
    </row>
    <row r="207" spans="1:6" x14ac:dyDescent="0.35">
      <c r="A207" t="s">
        <v>228</v>
      </c>
      <c r="B207">
        <v>8</v>
      </c>
      <c r="C207" t="s">
        <v>23</v>
      </c>
      <c r="D207">
        <v>11762325</v>
      </c>
      <c r="E207">
        <v>9856603</v>
      </c>
      <c r="F207">
        <v>11</v>
      </c>
    </row>
    <row r="208" spans="1:6" x14ac:dyDescent="0.35">
      <c r="A208" t="s">
        <v>229</v>
      </c>
      <c r="B208">
        <v>12</v>
      </c>
      <c r="C208" t="s">
        <v>23</v>
      </c>
      <c r="D208">
        <v>15222036</v>
      </c>
      <c r="E208">
        <v>12863103</v>
      </c>
      <c r="F208">
        <v>4</v>
      </c>
    </row>
    <row r="209" spans="1:6" x14ac:dyDescent="0.35">
      <c r="A209" t="s">
        <v>230</v>
      </c>
      <c r="B209">
        <v>51</v>
      </c>
      <c r="C209" t="s">
        <v>23</v>
      </c>
      <c r="D209">
        <v>14005508</v>
      </c>
      <c r="E209">
        <v>12295429</v>
      </c>
      <c r="F209">
        <v>5</v>
      </c>
    </row>
    <row r="210" spans="1:6" x14ac:dyDescent="0.35">
      <c r="A210" t="s">
        <v>231</v>
      </c>
      <c r="B210">
        <v>52</v>
      </c>
      <c r="C210" t="s">
        <v>23</v>
      </c>
      <c r="D210">
        <v>33087815</v>
      </c>
      <c r="E210">
        <v>16457002</v>
      </c>
      <c r="F210">
        <v>10</v>
      </c>
    </row>
    <row r="211" spans="1:6" x14ac:dyDescent="0.35">
      <c r="A211" t="s">
        <v>232</v>
      </c>
      <c r="B211">
        <v>21</v>
      </c>
      <c r="C211" t="s">
        <v>23</v>
      </c>
      <c r="D211">
        <v>14131021</v>
      </c>
      <c r="E211">
        <v>12296680</v>
      </c>
      <c r="F211">
        <v>87</v>
      </c>
    </row>
    <row r="212" spans="1:6" x14ac:dyDescent="0.35">
      <c r="A212" t="s">
        <v>233</v>
      </c>
      <c r="B212">
        <v>18</v>
      </c>
      <c r="C212" t="s">
        <v>23</v>
      </c>
      <c r="D212">
        <v>12767685</v>
      </c>
      <c r="E212">
        <v>10937646</v>
      </c>
      <c r="F212">
        <v>5</v>
      </c>
    </row>
    <row r="213" spans="1:6" x14ac:dyDescent="0.35">
      <c r="A213" t="s">
        <v>234</v>
      </c>
      <c r="B213">
        <v>46</v>
      </c>
      <c r="C213" t="s">
        <v>23</v>
      </c>
      <c r="D213">
        <v>17537691</v>
      </c>
      <c r="E213">
        <v>10862211</v>
      </c>
      <c r="F213">
        <v>2</v>
      </c>
    </row>
    <row r="214" spans="1:6" x14ac:dyDescent="0.35">
      <c r="A214" t="s">
        <v>235</v>
      </c>
      <c r="B214">
        <v>24</v>
      </c>
      <c r="C214" t="s">
        <v>23</v>
      </c>
      <c r="D214">
        <v>13559086</v>
      </c>
      <c r="E214">
        <v>11643165</v>
      </c>
      <c r="F214">
        <v>3</v>
      </c>
    </row>
    <row r="215" spans="1:6" x14ac:dyDescent="0.35">
      <c r="A215" t="s">
        <v>236</v>
      </c>
      <c r="B215">
        <v>22</v>
      </c>
      <c r="C215" t="s">
        <v>23</v>
      </c>
      <c r="D215">
        <v>16599636</v>
      </c>
      <c r="E215">
        <v>14199071</v>
      </c>
      <c r="F215">
        <v>4</v>
      </c>
    </row>
    <row r="216" spans="1:6" x14ac:dyDescent="0.35">
      <c r="A216" t="s">
        <v>237</v>
      </c>
      <c r="B216">
        <v>42</v>
      </c>
      <c r="C216" t="s">
        <v>23</v>
      </c>
      <c r="D216">
        <v>16307083</v>
      </c>
      <c r="E216">
        <v>14368755</v>
      </c>
      <c r="F216">
        <v>2</v>
      </c>
    </row>
    <row r="217" spans="1:6" x14ac:dyDescent="0.35">
      <c r="A217" t="s">
        <v>238</v>
      </c>
      <c r="B217">
        <v>7</v>
      </c>
      <c r="C217" t="s">
        <v>23</v>
      </c>
      <c r="D217">
        <v>12159848</v>
      </c>
      <c r="E217">
        <v>10071291</v>
      </c>
      <c r="F217">
        <v>15</v>
      </c>
    </row>
    <row r="218" spans="1:6" x14ac:dyDescent="0.35">
      <c r="A218" t="s">
        <v>239</v>
      </c>
      <c r="B218">
        <v>14</v>
      </c>
      <c r="C218" t="s">
        <v>23</v>
      </c>
      <c r="D218">
        <v>18781855</v>
      </c>
      <c r="E218">
        <v>15802216</v>
      </c>
      <c r="F218">
        <v>39</v>
      </c>
    </row>
    <row r="219" spans="1:6" x14ac:dyDescent="0.35">
      <c r="A219" t="s">
        <v>240</v>
      </c>
      <c r="B219">
        <v>23</v>
      </c>
      <c r="C219" t="s">
        <v>23</v>
      </c>
      <c r="D219">
        <v>17483940</v>
      </c>
      <c r="E219">
        <v>14865177</v>
      </c>
      <c r="F219">
        <v>5</v>
      </c>
    </row>
    <row r="220" spans="1:6" x14ac:dyDescent="0.35">
      <c r="A220" t="s">
        <v>241</v>
      </c>
      <c r="B220">
        <v>54</v>
      </c>
      <c r="C220" t="s">
        <v>23</v>
      </c>
      <c r="D220">
        <v>19190846</v>
      </c>
      <c r="E220">
        <v>16527976</v>
      </c>
      <c r="F220">
        <v>1</v>
      </c>
    </row>
    <row r="221" spans="1:6" x14ac:dyDescent="0.35">
      <c r="A221" t="s">
        <v>242</v>
      </c>
      <c r="B221">
        <v>192</v>
      </c>
      <c r="C221" t="s">
        <v>23</v>
      </c>
      <c r="D221">
        <v>38847759</v>
      </c>
      <c r="E221">
        <v>34470206</v>
      </c>
      <c r="F221">
        <v>1</v>
      </c>
    </row>
    <row r="222" spans="1:6" x14ac:dyDescent="0.35">
      <c r="A222" t="s">
        <v>243</v>
      </c>
      <c r="B222">
        <v>20</v>
      </c>
      <c r="C222" t="s">
        <v>23</v>
      </c>
      <c r="D222">
        <v>14327214</v>
      </c>
      <c r="E222">
        <v>12422500</v>
      </c>
      <c r="F222">
        <v>10</v>
      </c>
    </row>
    <row r="223" spans="1:6" x14ac:dyDescent="0.35">
      <c r="A223" t="s">
        <v>244</v>
      </c>
      <c r="B223">
        <v>25</v>
      </c>
      <c r="C223" t="s">
        <v>23</v>
      </c>
      <c r="D223">
        <v>15655856</v>
      </c>
      <c r="E223">
        <v>13689839</v>
      </c>
      <c r="F223">
        <v>0</v>
      </c>
    </row>
    <row r="224" spans="1:6" x14ac:dyDescent="0.35">
      <c r="A224" t="s">
        <v>245</v>
      </c>
      <c r="B224">
        <v>15</v>
      </c>
      <c r="C224" t="s">
        <v>23</v>
      </c>
      <c r="D224">
        <v>10096884</v>
      </c>
      <c r="E224">
        <v>7182638</v>
      </c>
      <c r="F224">
        <v>9</v>
      </c>
    </row>
    <row r="225" spans="1:6" x14ac:dyDescent="0.35">
      <c r="A225" t="s">
        <v>246</v>
      </c>
      <c r="B225">
        <v>27</v>
      </c>
      <c r="C225" t="s">
        <v>23</v>
      </c>
      <c r="D225">
        <v>7133606</v>
      </c>
      <c r="E225">
        <v>6257185</v>
      </c>
      <c r="F225">
        <v>14</v>
      </c>
    </row>
    <row r="226" spans="1:6" x14ac:dyDescent="0.35">
      <c r="A226" t="s">
        <v>247</v>
      </c>
      <c r="B226">
        <v>36</v>
      </c>
      <c r="C226" t="s">
        <v>23</v>
      </c>
      <c r="D226">
        <v>19520075</v>
      </c>
      <c r="E226">
        <v>16676604</v>
      </c>
      <c r="F226">
        <v>4</v>
      </c>
    </row>
    <row r="227" spans="1:6" x14ac:dyDescent="0.35">
      <c r="A227" t="s">
        <v>248</v>
      </c>
      <c r="B227">
        <v>7</v>
      </c>
      <c r="C227" t="s">
        <v>23</v>
      </c>
      <c r="D227">
        <v>16764164</v>
      </c>
      <c r="E227">
        <v>14504667</v>
      </c>
      <c r="F227">
        <v>6</v>
      </c>
    </row>
    <row r="228" spans="1:6" x14ac:dyDescent="0.35">
      <c r="A228" t="s">
        <v>249</v>
      </c>
      <c r="B228">
        <v>76</v>
      </c>
      <c r="C228" t="s">
        <v>23</v>
      </c>
      <c r="D228">
        <v>20996505</v>
      </c>
      <c r="E228">
        <v>18124305</v>
      </c>
      <c r="F228">
        <v>20</v>
      </c>
    </row>
    <row r="229" spans="1:6" x14ac:dyDescent="0.35">
      <c r="A229" t="s">
        <v>250</v>
      </c>
      <c r="B229">
        <v>13</v>
      </c>
      <c r="C229" t="s">
        <v>23</v>
      </c>
      <c r="D229">
        <v>15187643</v>
      </c>
      <c r="E229">
        <v>3288931</v>
      </c>
      <c r="F229">
        <v>5</v>
      </c>
    </row>
    <row r="230" spans="1:6" x14ac:dyDescent="0.35">
      <c r="A230" t="s">
        <v>251</v>
      </c>
      <c r="B230">
        <v>39</v>
      </c>
      <c r="C230" t="s">
        <v>23</v>
      </c>
      <c r="D230">
        <v>15919206</v>
      </c>
      <c r="E230">
        <v>12487637</v>
      </c>
      <c r="F230">
        <v>8</v>
      </c>
    </row>
    <row r="231" spans="1:6" x14ac:dyDescent="0.35">
      <c r="A231" t="s">
        <v>252</v>
      </c>
      <c r="B231">
        <v>30</v>
      </c>
      <c r="C231" t="s">
        <v>23</v>
      </c>
      <c r="D231">
        <v>8842993</v>
      </c>
      <c r="E231">
        <v>7692986</v>
      </c>
      <c r="F231">
        <v>2</v>
      </c>
    </row>
    <row r="232" spans="1:6" x14ac:dyDescent="0.35">
      <c r="A232" t="s">
        <v>253</v>
      </c>
      <c r="B232">
        <v>21</v>
      </c>
      <c r="C232" t="s">
        <v>23</v>
      </c>
      <c r="D232">
        <v>16295565</v>
      </c>
      <c r="E232">
        <v>14276124</v>
      </c>
      <c r="F232">
        <v>126</v>
      </c>
    </row>
    <row r="233" spans="1:6" x14ac:dyDescent="0.35">
      <c r="A233" t="s">
        <v>254</v>
      </c>
      <c r="B233">
        <v>64</v>
      </c>
      <c r="C233" t="s">
        <v>23</v>
      </c>
      <c r="D233">
        <v>10066783</v>
      </c>
      <c r="E233">
        <v>8606411</v>
      </c>
      <c r="F233">
        <v>3</v>
      </c>
    </row>
    <row r="234" spans="1:6" x14ac:dyDescent="0.35">
      <c r="A234" t="s">
        <v>255</v>
      </c>
      <c r="B234">
        <v>17</v>
      </c>
      <c r="C234" t="s">
        <v>23</v>
      </c>
      <c r="D234">
        <v>15453928</v>
      </c>
      <c r="E234">
        <v>13176783</v>
      </c>
      <c r="F234">
        <v>28</v>
      </c>
    </row>
    <row r="235" spans="1:6" x14ac:dyDescent="0.35">
      <c r="A235" t="s">
        <v>256</v>
      </c>
      <c r="B235">
        <v>19</v>
      </c>
      <c r="C235" t="s">
        <v>23</v>
      </c>
      <c r="D235">
        <v>15378848</v>
      </c>
      <c r="E235">
        <v>13130214</v>
      </c>
      <c r="F235">
        <v>3</v>
      </c>
    </row>
    <row r="236" spans="1:6" x14ac:dyDescent="0.35">
      <c r="A236" t="s">
        <v>257</v>
      </c>
      <c r="B236">
        <v>29</v>
      </c>
      <c r="C236" t="s">
        <v>23</v>
      </c>
      <c r="D236">
        <v>17579882</v>
      </c>
      <c r="E236">
        <v>15492852</v>
      </c>
      <c r="F236">
        <v>2</v>
      </c>
    </row>
    <row r="237" spans="1:6" x14ac:dyDescent="0.35">
      <c r="A237" t="s">
        <v>258</v>
      </c>
      <c r="B237">
        <v>20</v>
      </c>
      <c r="C237" t="s">
        <v>23</v>
      </c>
      <c r="D237">
        <v>17021890</v>
      </c>
      <c r="E237">
        <v>15104201</v>
      </c>
      <c r="F237">
        <v>1</v>
      </c>
    </row>
    <row r="238" spans="1:6" x14ac:dyDescent="0.35">
      <c r="A238" t="s">
        <v>259</v>
      </c>
      <c r="B238">
        <v>33</v>
      </c>
      <c r="C238" t="s">
        <v>23</v>
      </c>
      <c r="D238">
        <v>22393832</v>
      </c>
      <c r="E238">
        <v>19605078</v>
      </c>
      <c r="F238">
        <v>5</v>
      </c>
    </row>
    <row r="239" spans="1:6" x14ac:dyDescent="0.35">
      <c r="A239" t="s">
        <v>260</v>
      </c>
      <c r="B239">
        <v>31</v>
      </c>
      <c r="C239" t="s">
        <v>23</v>
      </c>
      <c r="D239">
        <v>13989788</v>
      </c>
      <c r="E239">
        <v>12160817</v>
      </c>
      <c r="F239">
        <v>2</v>
      </c>
    </row>
    <row r="240" spans="1:6" x14ac:dyDescent="0.35">
      <c r="A240" t="s">
        <v>261</v>
      </c>
      <c r="B240">
        <v>40</v>
      </c>
      <c r="C240" t="s">
        <v>23</v>
      </c>
      <c r="D240">
        <v>22469595</v>
      </c>
      <c r="E240">
        <v>856281</v>
      </c>
      <c r="F240">
        <v>0</v>
      </c>
    </row>
    <row r="241" spans="1:6" x14ac:dyDescent="0.35">
      <c r="A241" t="s">
        <v>262</v>
      </c>
      <c r="B241">
        <v>11</v>
      </c>
      <c r="C241" t="s">
        <v>23</v>
      </c>
      <c r="D241">
        <v>16335471</v>
      </c>
      <c r="E241">
        <v>13253360</v>
      </c>
      <c r="F241">
        <v>23</v>
      </c>
    </row>
    <row r="242" spans="1:6" x14ac:dyDescent="0.35">
      <c r="A242" t="s">
        <v>263</v>
      </c>
      <c r="B242">
        <v>42</v>
      </c>
      <c r="C242" t="s">
        <v>23</v>
      </c>
      <c r="D242">
        <v>18539253</v>
      </c>
      <c r="E242">
        <v>16327527</v>
      </c>
      <c r="F242">
        <v>6</v>
      </c>
    </row>
    <row r="243" spans="1:6" x14ac:dyDescent="0.35">
      <c r="A243" t="s">
        <v>264</v>
      </c>
      <c r="B243">
        <v>23</v>
      </c>
      <c r="C243" t="s">
        <v>23</v>
      </c>
      <c r="D243">
        <v>13353591</v>
      </c>
      <c r="E243">
        <v>11288030</v>
      </c>
      <c r="F243">
        <v>3</v>
      </c>
    </row>
    <row r="244" spans="1:6" x14ac:dyDescent="0.35">
      <c r="A244" t="s">
        <v>265</v>
      </c>
      <c r="B244">
        <v>18</v>
      </c>
      <c r="C244" t="s">
        <v>23</v>
      </c>
      <c r="D244">
        <v>15091491</v>
      </c>
      <c r="E244">
        <v>13061820</v>
      </c>
      <c r="F244">
        <v>5</v>
      </c>
    </row>
    <row r="245" spans="1:6" x14ac:dyDescent="0.35">
      <c r="A245" t="s">
        <v>266</v>
      </c>
      <c r="B245">
        <v>35</v>
      </c>
      <c r="C245" t="s">
        <v>23</v>
      </c>
      <c r="D245">
        <v>15161829</v>
      </c>
      <c r="E245">
        <v>13342511</v>
      </c>
      <c r="F245">
        <v>4</v>
      </c>
    </row>
    <row r="246" spans="1:6" x14ac:dyDescent="0.35">
      <c r="A246" t="s">
        <v>267</v>
      </c>
      <c r="B246">
        <v>26</v>
      </c>
      <c r="C246" t="s">
        <v>23</v>
      </c>
      <c r="D246">
        <v>18100176</v>
      </c>
      <c r="E246">
        <v>15992596</v>
      </c>
      <c r="F246">
        <v>2</v>
      </c>
    </row>
    <row r="247" spans="1:6" x14ac:dyDescent="0.35">
      <c r="A247" t="s">
        <v>268</v>
      </c>
      <c r="B247">
        <v>10</v>
      </c>
      <c r="C247" t="s">
        <v>23</v>
      </c>
      <c r="D247">
        <v>17465718</v>
      </c>
      <c r="E247">
        <v>15316934</v>
      </c>
      <c r="F247">
        <v>37</v>
      </c>
    </row>
    <row r="248" spans="1:6" x14ac:dyDescent="0.35">
      <c r="A248" t="s">
        <v>269</v>
      </c>
      <c r="B248">
        <v>11</v>
      </c>
      <c r="C248" t="s">
        <v>23</v>
      </c>
      <c r="D248">
        <v>11797957</v>
      </c>
      <c r="E248">
        <v>10173422</v>
      </c>
      <c r="F248">
        <v>59</v>
      </c>
    </row>
    <row r="249" spans="1:6" x14ac:dyDescent="0.35">
      <c r="A249" t="s">
        <v>270</v>
      </c>
      <c r="B249">
        <v>13</v>
      </c>
      <c r="C249" t="s">
        <v>23</v>
      </c>
      <c r="D249">
        <v>16936694</v>
      </c>
      <c r="E249">
        <v>13848600</v>
      </c>
      <c r="F249">
        <v>2</v>
      </c>
    </row>
    <row r="250" spans="1:6" x14ac:dyDescent="0.35">
      <c r="A250" t="s">
        <v>271</v>
      </c>
      <c r="B250">
        <v>25</v>
      </c>
      <c r="C250" t="s">
        <v>23</v>
      </c>
      <c r="D250">
        <v>16112440</v>
      </c>
      <c r="E250">
        <v>14148185</v>
      </c>
      <c r="F250">
        <v>25</v>
      </c>
    </row>
    <row r="251" spans="1:6" x14ac:dyDescent="0.35">
      <c r="A251" t="s">
        <v>272</v>
      </c>
      <c r="B251">
        <v>44</v>
      </c>
      <c r="C251" t="s">
        <v>23</v>
      </c>
      <c r="D251">
        <v>30935203</v>
      </c>
      <c r="E251">
        <v>26728754</v>
      </c>
      <c r="F251">
        <v>26</v>
      </c>
    </row>
    <row r="252" spans="1:6" x14ac:dyDescent="0.35">
      <c r="A252" t="s">
        <v>273</v>
      </c>
      <c r="B252">
        <v>53</v>
      </c>
      <c r="C252" t="s">
        <v>23</v>
      </c>
      <c r="D252">
        <v>18488387</v>
      </c>
      <c r="E252">
        <v>16340744</v>
      </c>
      <c r="F252">
        <v>4</v>
      </c>
    </row>
    <row r="253" spans="1:6" x14ac:dyDescent="0.35">
      <c r="A253" t="s">
        <v>274</v>
      </c>
      <c r="B253">
        <v>15</v>
      </c>
      <c r="C253" t="s">
        <v>23</v>
      </c>
      <c r="D253">
        <v>13381955</v>
      </c>
      <c r="E253">
        <v>11607799</v>
      </c>
      <c r="F253">
        <v>2</v>
      </c>
    </row>
    <row r="254" spans="1:6" x14ac:dyDescent="0.35">
      <c r="A254" t="s">
        <v>275</v>
      </c>
      <c r="B254">
        <v>34</v>
      </c>
      <c r="C254" t="s">
        <v>23</v>
      </c>
      <c r="D254">
        <v>18548656</v>
      </c>
      <c r="E254">
        <v>688904</v>
      </c>
      <c r="F254">
        <v>0</v>
      </c>
    </row>
    <row r="255" spans="1:6" x14ac:dyDescent="0.35">
      <c r="A255" t="s">
        <v>276</v>
      </c>
      <c r="B255">
        <v>53</v>
      </c>
      <c r="C255" t="s">
        <v>23</v>
      </c>
      <c r="D255">
        <v>14586349</v>
      </c>
      <c r="E255">
        <v>12577067</v>
      </c>
      <c r="F255">
        <v>78</v>
      </c>
    </row>
    <row r="256" spans="1:6" x14ac:dyDescent="0.35">
      <c r="A256" t="s">
        <v>277</v>
      </c>
      <c r="B256">
        <v>54</v>
      </c>
      <c r="C256" t="s">
        <v>23</v>
      </c>
      <c r="D256">
        <v>15054718</v>
      </c>
      <c r="E256">
        <v>13097452</v>
      </c>
      <c r="F256">
        <v>1</v>
      </c>
    </row>
    <row r="257" spans="1:6" x14ac:dyDescent="0.35">
      <c r="A257" t="s">
        <v>278</v>
      </c>
      <c r="B257">
        <v>74</v>
      </c>
      <c r="C257" t="s">
        <v>23</v>
      </c>
      <c r="D257">
        <v>42584175</v>
      </c>
      <c r="E257">
        <v>36916030</v>
      </c>
      <c r="F257">
        <v>4</v>
      </c>
    </row>
    <row r="258" spans="1:6" x14ac:dyDescent="0.35">
      <c r="A258" t="s">
        <v>279</v>
      </c>
      <c r="B258">
        <v>14</v>
      </c>
      <c r="C258" t="s">
        <v>23</v>
      </c>
      <c r="D258">
        <v>15159649</v>
      </c>
      <c r="E258">
        <v>13166103</v>
      </c>
      <c r="F258">
        <v>39</v>
      </c>
    </row>
    <row r="259" spans="1:6" x14ac:dyDescent="0.35">
      <c r="A259" t="s">
        <v>280</v>
      </c>
      <c r="B259">
        <v>16</v>
      </c>
      <c r="C259" t="s">
        <v>23</v>
      </c>
      <c r="D259">
        <v>10492396</v>
      </c>
      <c r="E259">
        <v>9053694</v>
      </c>
      <c r="F259">
        <v>5</v>
      </c>
    </row>
    <row r="260" spans="1:6" x14ac:dyDescent="0.35">
      <c r="A260" t="s">
        <v>281</v>
      </c>
      <c r="B260">
        <v>18</v>
      </c>
      <c r="C260" t="s">
        <v>23</v>
      </c>
      <c r="D260">
        <v>15657356</v>
      </c>
      <c r="E260">
        <v>13554923</v>
      </c>
      <c r="F260">
        <v>27</v>
      </c>
    </row>
    <row r="261" spans="1:6" x14ac:dyDescent="0.35">
      <c r="A261" t="s">
        <v>282</v>
      </c>
      <c r="B261">
        <v>10</v>
      </c>
      <c r="C261" t="s">
        <v>23</v>
      </c>
      <c r="D261">
        <v>18915064</v>
      </c>
      <c r="E261">
        <v>16297649</v>
      </c>
      <c r="F261">
        <v>92</v>
      </c>
    </row>
    <row r="262" spans="1:6" x14ac:dyDescent="0.35">
      <c r="A262" t="s">
        <v>283</v>
      </c>
      <c r="B262">
        <v>1280</v>
      </c>
      <c r="C262" t="s">
        <v>23</v>
      </c>
      <c r="D262">
        <v>16869902</v>
      </c>
      <c r="E262">
        <v>14787133</v>
      </c>
      <c r="F262">
        <v>2</v>
      </c>
    </row>
    <row r="263" spans="1:6" x14ac:dyDescent="0.35">
      <c r="A263" t="s">
        <v>284</v>
      </c>
      <c r="B263">
        <v>187</v>
      </c>
      <c r="C263" t="s">
        <v>23</v>
      </c>
      <c r="D263">
        <v>15419672</v>
      </c>
      <c r="E263">
        <v>13422015</v>
      </c>
      <c r="F263">
        <v>2</v>
      </c>
    </row>
    <row r="264" spans="1:6" x14ac:dyDescent="0.35">
      <c r="A264" t="s">
        <v>285</v>
      </c>
      <c r="B264">
        <v>16</v>
      </c>
      <c r="C264" t="s">
        <v>23</v>
      </c>
      <c r="D264">
        <v>20184621</v>
      </c>
      <c r="E264">
        <v>16887501</v>
      </c>
      <c r="F264">
        <v>16</v>
      </c>
    </row>
    <row r="265" spans="1:6" x14ac:dyDescent="0.35">
      <c r="A265" t="s">
        <v>286</v>
      </c>
      <c r="B265">
        <v>225</v>
      </c>
      <c r="C265" t="s">
        <v>23</v>
      </c>
      <c r="D265">
        <v>19709415</v>
      </c>
      <c r="E265">
        <v>17074565</v>
      </c>
      <c r="F265">
        <v>3</v>
      </c>
    </row>
    <row r="266" spans="1:6" x14ac:dyDescent="0.35">
      <c r="A266" t="s">
        <v>287</v>
      </c>
      <c r="B266">
        <v>16</v>
      </c>
      <c r="C266" t="s">
        <v>23</v>
      </c>
      <c r="D266">
        <v>16561024</v>
      </c>
      <c r="E266">
        <v>14081936</v>
      </c>
      <c r="F266">
        <v>2</v>
      </c>
    </row>
    <row r="267" spans="1:6" x14ac:dyDescent="0.35">
      <c r="A267" t="s">
        <v>288</v>
      </c>
      <c r="B267">
        <v>88</v>
      </c>
      <c r="C267" t="s">
        <v>23</v>
      </c>
      <c r="D267">
        <v>21473077</v>
      </c>
      <c r="E267">
        <v>18402800</v>
      </c>
      <c r="F267">
        <v>1</v>
      </c>
    </row>
    <row r="268" spans="1:6" x14ac:dyDescent="0.35">
      <c r="A268" t="s">
        <v>289</v>
      </c>
      <c r="B268">
        <v>30</v>
      </c>
      <c r="C268" t="s">
        <v>23</v>
      </c>
      <c r="D268">
        <v>12463415</v>
      </c>
      <c r="E268">
        <v>10644483</v>
      </c>
      <c r="F268">
        <v>8</v>
      </c>
    </row>
    <row r="269" spans="1:6" x14ac:dyDescent="0.35">
      <c r="A269" t="s">
        <v>290</v>
      </c>
      <c r="B269">
        <v>2</v>
      </c>
      <c r="C269" t="s">
        <v>23</v>
      </c>
      <c r="D269">
        <v>5752387</v>
      </c>
      <c r="E269">
        <v>4769659</v>
      </c>
      <c r="F269">
        <v>1</v>
      </c>
    </row>
    <row r="270" spans="1:6" x14ac:dyDescent="0.35">
      <c r="A270" t="s">
        <v>291</v>
      </c>
      <c r="B270">
        <v>56</v>
      </c>
      <c r="C270" t="s">
        <v>23</v>
      </c>
      <c r="D270">
        <v>17678392</v>
      </c>
      <c r="E270">
        <v>15366510</v>
      </c>
      <c r="F270">
        <v>0</v>
      </c>
    </row>
    <row r="271" spans="1:6" x14ac:dyDescent="0.35">
      <c r="A271" t="s">
        <v>292</v>
      </c>
      <c r="B271">
        <v>6</v>
      </c>
      <c r="C271" t="s">
        <v>23</v>
      </c>
      <c r="D271">
        <v>17729369</v>
      </c>
      <c r="E271">
        <v>15094317</v>
      </c>
      <c r="F271">
        <v>66</v>
      </c>
    </row>
    <row r="272" spans="1:6" x14ac:dyDescent="0.35">
      <c r="A272" t="s">
        <v>293</v>
      </c>
      <c r="B272">
        <v>787</v>
      </c>
      <c r="C272" t="s">
        <v>23</v>
      </c>
      <c r="D272">
        <v>14918609</v>
      </c>
      <c r="E272">
        <v>12771068</v>
      </c>
      <c r="F272">
        <v>8</v>
      </c>
    </row>
    <row r="273" spans="1:6" x14ac:dyDescent="0.35">
      <c r="A273" t="s">
        <v>294</v>
      </c>
      <c r="B273">
        <v>5</v>
      </c>
      <c r="C273" t="s">
        <v>23</v>
      </c>
      <c r="D273">
        <v>18448502</v>
      </c>
      <c r="E273">
        <v>15662619</v>
      </c>
      <c r="F273">
        <v>2</v>
      </c>
    </row>
    <row r="274" spans="1:6" x14ac:dyDescent="0.35">
      <c r="A274" t="s">
        <v>295</v>
      </c>
      <c r="B274">
        <v>16</v>
      </c>
      <c r="C274" t="s">
        <v>23</v>
      </c>
      <c r="D274">
        <v>2214807</v>
      </c>
      <c r="E274">
        <v>1866946</v>
      </c>
      <c r="F274">
        <v>0</v>
      </c>
    </row>
    <row r="275" spans="1:6" x14ac:dyDescent="0.35">
      <c r="A275" t="s">
        <v>296</v>
      </c>
      <c r="B275">
        <v>356</v>
      </c>
      <c r="C275" t="s">
        <v>23</v>
      </c>
      <c r="D275">
        <v>14424661</v>
      </c>
      <c r="E275">
        <v>12422206</v>
      </c>
      <c r="F275">
        <v>0</v>
      </c>
    </row>
    <row r="276" spans="1:6" x14ac:dyDescent="0.35">
      <c r="A276" t="s">
        <v>297</v>
      </c>
      <c r="B276">
        <v>6</v>
      </c>
      <c r="C276" t="s">
        <v>23</v>
      </c>
      <c r="D276">
        <v>20484239</v>
      </c>
      <c r="E276">
        <v>16772154</v>
      </c>
      <c r="F276">
        <v>14</v>
      </c>
    </row>
    <row r="277" spans="1:6" x14ac:dyDescent="0.35">
      <c r="A277" t="s">
        <v>298</v>
      </c>
      <c r="B277">
        <v>424</v>
      </c>
      <c r="C277" t="s">
        <v>23</v>
      </c>
      <c r="D277">
        <v>18930748</v>
      </c>
      <c r="E277">
        <v>16398088</v>
      </c>
      <c r="F277">
        <v>0</v>
      </c>
    </row>
    <row r="278" spans="1:6" x14ac:dyDescent="0.35">
      <c r="A278" t="s">
        <v>299</v>
      </c>
      <c r="B278">
        <v>28</v>
      </c>
      <c r="C278" t="s">
        <v>23</v>
      </c>
      <c r="D278">
        <v>19566977</v>
      </c>
      <c r="E278">
        <v>16779786</v>
      </c>
      <c r="F278">
        <v>4</v>
      </c>
    </row>
    <row r="279" spans="1:6" x14ac:dyDescent="0.35">
      <c r="A279" t="s">
        <v>300</v>
      </c>
      <c r="B279">
        <v>272</v>
      </c>
      <c r="C279" t="s">
        <v>23</v>
      </c>
      <c r="D279">
        <v>15253633</v>
      </c>
      <c r="E279">
        <v>13132554</v>
      </c>
      <c r="F279">
        <v>1</v>
      </c>
    </row>
    <row r="280" spans="1:6" x14ac:dyDescent="0.35">
      <c r="A280" t="s">
        <v>301</v>
      </c>
      <c r="B280">
        <v>1</v>
      </c>
      <c r="C280" t="s">
        <v>23</v>
      </c>
      <c r="D280">
        <v>7099841</v>
      </c>
      <c r="E280">
        <v>5469221</v>
      </c>
      <c r="F280">
        <v>58</v>
      </c>
    </row>
    <row r="281" spans="1:6" x14ac:dyDescent="0.35">
      <c r="A281" t="s">
        <v>302</v>
      </c>
      <c r="B281">
        <v>282</v>
      </c>
      <c r="C281" t="s">
        <v>23</v>
      </c>
      <c r="D281">
        <v>20040735</v>
      </c>
      <c r="E281">
        <v>17489840</v>
      </c>
      <c r="F281">
        <v>1</v>
      </c>
    </row>
    <row r="282" spans="1:6" x14ac:dyDescent="0.35">
      <c r="A282" t="s">
        <v>303</v>
      </c>
      <c r="B282">
        <v>3041</v>
      </c>
      <c r="C282" t="s">
        <v>23</v>
      </c>
      <c r="D282">
        <v>13820008</v>
      </c>
      <c r="E282">
        <v>12025261</v>
      </c>
      <c r="F282">
        <v>0</v>
      </c>
    </row>
    <row r="283" spans="1:6" x14ac:dyDescent="0.35">
      <c r="A283" t="s">
        <v>304</v>
      </c>
      <c r="B283">
        <v>8</v>
      </c>
      <c r="C283" t="s">
        <v>23</v>
      </c>
      <c r="D283">
        <v>4988420</v>
      </c>
      <c r="E283">
        <v>3908657</v>
      </c>
      <c r="F283">
        <v>2</v>
      </c>
    </row>
    <row r="284" spans="1:6" x14ac:dyDescent="0.35">
      <c r="A284" t="s">
        <v>305</v>
      </c>
      <c r="B284">
        <v>19</v>
      </c>
      <c r="C284" t="s">
        <v>23</v>
      </c>
      <c r="D284">
        <v>15093509</v>
      </c>
      <c r="E284">
        <v>12732684</v>
      </c>
      <c r="F284">
        <v>12</v>
      </c>
    </row>
    <row r="285" spans="1:6" x14ac:dyDescent="0.35">
      <c r="A285" t="s">
        <v>306</v>
      </c>
      <c r="B285">
        <v>4</v>
      </c>
      <c r="C285" t="s">
        <v>23</v>
      </c>
      <c r="D285">
        <v>26418782</v>
      </c>
      <c r="E285">
        <v>20152095</v>
      </c>
      <c r="F285">
        <v>5</v>
      </c>
    </row>
    <row r="286" spans="1:6" x14ac:dyDescent="0.35">
      <c r="A286" t="s">
        <v>307</v>
      </c>
      <c r="B286">
        <v>25</v>
      </c>
      <c r="C286" t="s">
        <v>23</v>
      </c>
      <c r="D286">
        <v>23355342</v>
      </c>
      <c r="E286">
        <v>19815160</v>
      </c>
      <c r="F286">
        <v>7</v>
      </c>
    </row>
    <row r="287" spans="1:6" x14ac:dyDescent="0.35">
      <c r="A287" t="s">
        <v>308</v>
      </c>
      <c r="B287">
        <v>348</v>
      </c>
      <c r="C287" t="s">
        <v>23</v>
      </c>
      <c r="D287">
        <v>16711383</v>
      </c>
      <c r="E287">
        <v>14145367</v>
      </c>
      <c r="F287">
        <v>5</v>
      </c>
    </row>
    <row r="288" spans="1:6" x14ac:dyDescent="0.35">
      <c r="A288" t="s">
        <v>309</v>
      </c>
      <c r="B288">
        <v>55</v>
      </c>
      <c r="C288" t="s">
        <v>23</v>
      </c>
      <c r="D288">
        <v>12613265</v>
      </c>
      <c r="E288">
        <v>10871608</v>
      </c>
      <c r="F288">
        <v>6</v>
      </c>
    </row>
    <row r="289" spans="1:6" x14ac:dyDescent="0.35">
      <c r="A289" t="s">
        <v>310</v>
      </c>
      <c r="B289">
        <v>557</v>
      </c>
      <c r="C289" t="s">
        <v>23</v>
      </c>
      <c r="D289">
        <v>16296738</v>
      </c>
      <c r="E289">
        <v>14035891</v>
      </c>
      <c r="F289">
        <v>0</v>
      </c>
    </row>
    <row r="290" spans="1:6" x14ac:dyDescent="0.35">
      <c r="A290" t="s">
        <v>311</v>
      </c>
      <c r="B290">
        <v>4</v>
      </c>
      <c r="C290" t="s">
        <v>23</v>
      </c>
      <c r="D290">
        <v>2812876</v>
      </c>
      <c r="E290">
        <v>2063798</v>
      </c>
      <c r="F290">
        <v>2</v>
      </c>
    </row>
    <row r="291" spans="1:6" x14ac:dyDescent="0.35">
      <c r="A291" t="s">
        <v>312</v>
      </c>
      <c r="B291">
        <v>8</v>
      </c>
      <c r="C291" t="s">
        <v>23</v>
      </c>
      <c r="D291">
        <v>14343325</v>
      </c>
      <c r="E291">
        <v>11983260</v>
      </c>
      <c r="F291">
        <v>6</v>
      </c>
    </row>
    <row r="292" spans="1:6" x14ac:dyDescent="0.35">
      <c r="A292" t="s">
        <v>313</v>
      </c>
      <c r="B292">
        <v>141</v>
      </c>
      <c r="C292" t="s">
        <v>23</v>
      </c>
      <c r="D292">
        <v>16243509</v>
      </c>
      <c r="E292">
        <v>14108608</v>
      </c>
      <c r="F292">
        <v>2</v>
      </c>
    </row>
    <row r="293" spans="1:6" x14ac:dyDescent="0.35">
      <c r="A293" t="s">
        <v>314</v>
      </c>
      <c r="B293">
        <v>18</v>
      </c>
      <c r="C293" t="s">
        <v>23</v>
      </c>
      <c r="D293">
        <v>7160831</v>
      </c>
      <c r="E293">
        <v>5791819</v>
      </c>
      <c r="F293">
        <v>0</v>
      </c>
    </row>
    <row r="294" spans="1:6" x14ac:dyDescent="0.35">
      <c r="A294" t="s">
        <v>315</v>
      </c>
      <c r="B294">
        <v>146</v>
      </c>
      <c r="C294" t="s">
        <v>23</v>
      </c>
      <c r="D294">
        <v>12946997</v>
      </c>
      <c r="E294">
        <v>11247206</v>
      </c>
      <c r="F294">
        <v>1</v>
      </c>
    </row>
    <row r="295" spans="1:6" x14ac:dyDescent="0.35">
      <c r="A295" t="s">
        <v>316</v>
      </c>
      <c r="B295">
        <v>88</v>
      </c>
      <c r="C295" t="s">
        <v>23</v>
      </c>
      <c r="D295">
        <v>19406983</v>
      </c>
      <c r="E295">
        <v>16755522</v>
      </c>
      <c r="F295">
        <v>2</v>
      </c>
    </row>
    <row r="296" spans="1:6" x14ac:dyDescent="0.35">
      <c r="A296" t="s">
        <v>317</v>
      </c>
      <c r="B296">
        <v>138</v>
      </c>
      <c r="C296" t="s">
        <v>23</v>
      </c>
      <c r="D296">
        <v>23064531</v>
      </c>
      <c r="E296">
        <v>19669452</v>
      </c>
      <c r="F296">
        <v>3</v>
      </c>
    </row>
    <row r="297" spans="1:6" x14ac:dyDescent="0.35">
      <c r="A297" t="s">
        <v>318</v>
      </c>
      <c r="B297">
        <v>97</v>
      </c>
      <c r="C297" t="s">
        <v>23</v>
      </c>
      <c r="D297">
        <v>16655033</v>
      </c>
      <c r="E297">
        <v>14474852</v>
      </c>
      <c r="F297">
        <v>2</v>
      </c>
    </row>
    <row r="298" spans="1:6" x14ac:dyDescent="0.35">
      <c r="A298" t="s">
        <v>319</v>
      </c>
      <c r="B298">
        <v>180</v>
      </c>
      <c r="C298" t="s">
        <v>23</v>
      </c>
      <c r="D298">
        <v>17853880</v>
      </c>
      <c r="E298">
        <v>15553506</v>
      </c>
      <c r="F298">
        <v>0</v>
      </c>
    </row>
    <row r="299" spans="1:6" x14ac:dyDescent="0.35">
      <c r="A299" t="s">
        <v>320</v>
      </c>
      <c r="B299">
        <v>107</v>
      </c>
      <c r="C299" t="s">
        <v>23</v>
      </c>
      <c r="D299">
        <v>9674923</v>
      </c>
      <c r="E299">
        <v>7759626</v>
      </c>
      <c r="F299">
        <v>3</v>
      </c>
    </row>
    <row r="300" spans="1:6" x14ac:dyDescent="0.35">
      <c r="A300" t="s">
        <v>321</v>
      </c>
      <c r="B300">
        <v>27</v>
      </c>
      <c r="C300" t="s">
        <v>23</v>
      </c>
      <c r="D300">
        <v>16026866</v>
      </c>
      <c r="E300">
        <v>13720386</v>
      </c>
      <c r="F300">
        <v>2</v>
      </c>
    </row>
    <row r="301" spans="1:6" x14ac:dyDescent="0.35">
      <c r="A301" t="s">
        <v>322</v>
      </c>
      <c r="B301">
        <v>170</v>
      </c>
      <c r="C301" t="s">
        <v>23</v>
      </c>
      <c r="D301">
        <v>12895545</v>
      </c>
      <c r="E301">
        <v>11062888</v>
      </c>
      <c r="F301">
        <v>1</v>
      </c>
    </row>
    <row r="302" spans="1:6" x14ac:dyDescent="0.35">
      <c r="A302" t="s">
        <v>323</v>
      </c>
      <c r="B302">
        <v>77</v>
      </c>
      <c r="C302" t="s">
        <v>23</v>
      </c>
      <c r="D302">
        <v>17217554</v>
      </c>
      <c r="E302">
        <v>14869777</v>
      </c>
      <c r="F302">
        <v>5</v>
      </c>
    </row>
    <row r="303" spans="1:6" x14ac:dyDescent="0.35">
      <c r="A303" t="s">
        <v>324</v>
      </c>
      <c r="B303">
        <v>10</v>
      </c>
      <c r="C303" t="s">
        <v>23</v>
      </c>
      <c r="D303">
        <v>498106</v>
      </c>
      <c r="E303">
        <v>157439</v>
      </c>
      <c r="F303">
        <v>2</v>
      </c>
    </row>
    <row r="304" spans="1:6" x14ac:dyDescent="0.35">
      <c r="A304" t="s">
        <v>325</v>
      </c>
      <c r="B304">
        <v>86</v>
      </c>
      <c r="C304" t="s">
        <v>23</v>
      </c>
      <c r="D304">
        <v>12166982</v>
      </c>
      <c r="E304">
        <v>10035856</v>
      </c>
      <c r="F304">
        <v>3</v>
      </c>
    </row>
    <row r="305" spans="1:6" x14ac:dyDescent="0.35">
      <c r="A305" t="s">
        <v>326</v>
      </c>
      <c r="B305">
        <v>108</v>
      </c>
      <c r="C305" t="s">
        <v>23</v>
      </c>
      <c r="D305">
        <v>18925007</v>
      </c>
      <c r="E305">
        <v>16377135</v>
      </c>
      <c r="F305">
        <v>1</v>
      </c>
    </row>
    <row r="306" spans="1:6" x14ac:dyDescent="0.35">
      <c r="A306" t="s">
        <v>327</v>
      </c>
      <c r="B306">
        <v>19</v>
      </c>
      <c r="C306" t="s">
        <v>23</v>
      </c>
      <c r="D306">
        <v>13803561</v>
      </c>
      <c r="E306">
        <v>11815878</v>
      </c>
      <c r="F306">
        <v>1</v>
      </c>
    </row>
    <row r="307" spans="1:6" x14ac:dyDescent="0.35">
      <c r="A307" t="s">
        <v>328</v>
      </c>
      <c r="B307">
        <v>112</v>
      </c>
      <c r="C307" t="s">
        <v>23</v>
      </c>
      <c r="D307">
        <v>9192705</v>
      </c>
      <c r="E307">
        <v>7809374</v>
      </c>
      <c r="F307">
        <v>0</v>
      </c>
    </row>
    <row r="308" spans="1:6" x14ac:dyDescent="0.35">
      <c r="A308" t="s">
        <v>329</v>
      </c>
      <c r="B308">
        <v>81</v>
      </c>
      <c r="C308" t="s">
        <v>23</v>
      </c>
      <c r="D308">
        <v>18958930</v>
      </c>
      <c r="E308">
        <v>8726149</v>
      </c>
      <c r="F308">
        <v>1</v>
      </c>
    </row>
    <row r="309" spans="1:6" x14ac:dyDescent="0.35">
      <c r="A309" t="s">
        <v>330</v>
      </c>
      <c r="B309">
        <v>115</v>
      </c>
      <c r="C309" t="s">
        <v>23</v>
      </c>
      <c r="D309">
        <v>13924826</v>
      </c>
      <c r="E309">
        <v>12000770</v>
      </c>
      <c r="F309">
        <v>2</v>
      </c>
    </row>
    <row r="310" spans="1:6" x14ac:dyDescent="0.35">
      <c r="A310" t="s">
        <v>331</v>
      </c>
      <c r="B310">
        <v>114</v>
      </c>
      <c r="C310" t="s">
        <v>23</v>
      </c>
      <c r="D310">
        <v>13909120</v>
      </c>
      <c r="E310">
        <v>12030524</v>
      </c>
      <c r="F310">
        <v>0</v>
      </c>
    </row>
    <row r="311" spans="1:6" x14ac:dyDescent="0.35">
      <c r="A311" t="s">
        <v>332</v>
      </c>
      <c r="B311">
        <v>68</v>
      </c>
      <c r="C311" t="s">
        <v>23</v>
      </c>
      <c r="D311">
        <v>26980994</v>
      </c>
      <c r="E311">
        <v>22907023</v>
      </c>
      <c r="F311">
        <v>6</v>
      </c>
    </row>
    <row r="312" spans="1:6" x14ac:dyDescent="0.35">
      <c r="A312" t="s">
        <v>333</v>
      </c>
      <c r="B312">
        <v>70</v>
      </c>
      <c r="C312" t="s">
        <v>23</v>
      </c>
      <c r="D312">
        <v>23282651</v>
      </c>
      <c r="E312">
        <v>20101133</v>
      </c>
      <c r="F312">
        <v>16</v>
      </c>
    </row>
    <row r="313" spans="1:6" x14ac:dyDescent="0.35">
      <c r="A313" t="s">
        <v>334</v>
      </c>
      <c r="B313">
        <v>42</v>
      </c>
      <c r="C313" t="s">
        <v>23</v>
      </c>
      <c r="D313">
        <v>11893666</v>
      </c>
      <c r="E313">
        <v>10217168</v>
      </c>
      <c r="F313">
        <v>2</v>
      </c>
    </row>
    <row r="314" spans="1:6" x14ac:dyDescent="0.35">
      <c r="A314" t="s">
        <v>335</v>
      </c>
      <c r="B314">
        <v>5</v>
      </c>
      <c r="C314" t="s">
        <v>23</v>
      </c>
      <c r="D314">
        <v>17409521</v>
      </c>
      <c r="E314">
        <v>14762562</v>
      </c>
      <c r="F314">
        <v>20</v>
      </c>
    </row>
    <row r="315" spans="1:6" x14ac:dyDescent="0.35">
      <c r="A315" t="s">
        <v>336</v>
      </c>
      <c r="B315">
        <v>84</v>
      </c>
      <c r="C315" t="s">
        <v>23</v>
      </c>
      <c r="D315">
        <v>29427989</v>
      </c>
      <c r="E315">
        <v>24192639</v>
      </c>
      <c r="F315">
        <v>4</v>
      </c>
    </row>
    <row r="316" spans="1:6" x14ac:dyDescent="0.35">
      <c r="A316" t="s">
        <v>337</v>
      </c>
      <c r="B316">
        <v>25</v>
      </c>
      <c r="C316" t="s">
        <v>23</v>
      </c>
      <c r="D316">
        <v>20926635</v>
      </c>
      <c r="E316">
        <v>17958418</v>
      </c>
      <c r="F316">
        <v>24</v>
      </c>
    </row>
    <row r="317" spans="1:6" x14ac:dyDescent="0.35">
      <c r="A317" t="s">
        <v>338</v>
      </c>
      <c r="B317">
        <v>39</v>
      </c>
      <c r="C317" t="s">
        <v>23</v>
      </c>
      <c r="D317">
        <v>10494250</v>
      </c>
      <c r="E317">
        <v>8893135</v>
      </c>
      <c r="F317">
        <v>2</v>
      </c>
    </row>
    <row r="318" spans="1:6" x14ac:dyDescent="0.35">
      <c r="A318" t="s">
        <v>339</v>
      </c>
      <c r="B318">
        <v>56</v>
      </c>
      <c r="C318" t="s">
        <v>23</v>
      </c>
      <c r="D318">
        <v>24730908</v>
      </c>
      <c r="E318">
        <v>21356384</v>
      </c>
      <c r="F318">
        <v>5</v>
      </c>
    </row>
    <row r="319" spans="1:6" x14ac:dyDescent="0.35">
      <c r="A319" t="s">
        <v>340</v>
      </c>
      <c r="B319">
        <v>7</v>
      </c>
      <c r="C319" t="s">
        <v>23</v>
      </c>
      <c r="D319">
        <v>11419269</v>
      </c>
      <c r="E319">
        <v>8097084</v>
      </c>
      <c r="F319">
        <v>7</v>
      </c>
    </row>
    <row r="320" spans="1:6" x14ac:dyDescent="0.35">
      <c r="A320" t="s">
        <v>341</v>
      </c>
      <c r="B320">
        <v>188</v>
      </c>
      <c r="C320" t="s">
        <v>23</v>
      </c>
      <c r="D320">
        <v>12869303</v>
      </c>
      <c r="E320">
        <v>11062222</v>
      </c>
      <c r="F320">
        <v>0</v>
      </c>
    </row>
    <row r="321" spans="1:6" x14ac:dyDescent="0.35">
      <c r="A321" t="s">
        <v>342</v>
      </c>
      <c r="B321">
        <v>82</v>
      </c>
      <c r="C321" t="s">
        <v>23</v>
      </c>
      <c r="D321">
        <v>16161708</v>
      </c>
      <c r="E321">
        <v>13747384</v>
      </c>
      <c r="F321">
        <v>2</v>
      </c>
    </row>
    <row r="322" spans="1:6" x14ac:dyDescent="0.35">
      <c r="A322" t="s">
        <v>343</v>
      </c>
      <c r="B322">
        <v>19</v>
      </c>
      <c r="C322" t="s">
        <v>23</v>
      </c>
      <c r="D322">
        <v>15392666</v>
      </c>
      <c r="E322">
        <v>12682090</v>
      </c>
      <c r="F322">
        <v>6</v>
      </c>
    </row>
    <row r="323" spans="1:6" x14ac:dyDescent="0.35">
      <c r="A323" t="s">
        <v>344</v>
      </c>
      <c r="B323">
        <v>112</v>
      </c>
      <c r="C323" t="s">
        <v>23</v>
      </c>
      <c r="D323">
        <v>25487646</v>
      </c>
      <c r="E323">
        <v>21986647</v>
      </c>
      <c r="F323">
        <v>1</v>
      </c>
    </row>
    <row r="324" spans="1:6" x14ac:dyDescent="0.35">
      <c r="A324" t="s">
        <v>345</v>
      </c>
      <c r="B324">
        <v>112</v>
      </c>
      <c r="C324" t="s">
        <v>23</v>
      </c>
      <c r="D324">
        <v>13029059</v>
      </c>
      <c r="E324">
        <v>11244956</v>
      </c>
      <c r="F324">
        <v>3</v>
      </c>
    </row>
    <row r="325" spans="1:6" x14ac:dyDescent="0.35">
      <c r="A325" t="s">
        <v>346</v>
      </c>
      <c r="B325">
        <v>96</v>
      </c>
      <c r="C325" t="s">
        <v>23</v>
      </c>
      <c r="D325">
        <v>14075828</v>
      </c>
      <c r="E325">
        <v>12065052</v>
      </c>
      <c r="F325">
        <v>0</v>
      </c>
    </row>
    <row r="326" spans="1:6" x14ac:dyDescent="0.35">
      <c r="A326" t="s">
        <v>347</v>
      </c>
      <c r="B326">
        <v>169</v>
      </c>
      <c r="C326" t="s">
        <v>23</v>
      </c>
      <c r="D326">
        <v>13075331</v>
      </c>
      <c r="E326">
        <v>11271023</v>
      </c>
      <c r="F326">
        <v>0</v>
      </c>
    </row>
    <row r="327" spans="1:6" x14ac:dyDescent="0.35">
      <c r="A327" t="s">
        <v>348</v>
      </c>
      <c r="B327">
        <v>92</v>
      </c>
      <c r="C327" t="s">
        <v>23</v>
      </c>
      <c r="D327">
        <v>18405105</v>
      </c>
      <c r="E327">
        <v>15254199</v>
      </c>
      <c r="F327">
        <v>2</v>
      </c>
    </row>
    <row r="328" spans="1:6" x14ac:dyDescent="0.35">
      <c r="A328" t="s">
        <v>349</v>
      </c>
      <c r="B328">
        <v>5</v>
      </c>
      <c r="C328" t="s">
        <v>23</v>
      </c>
      <c r="D328">
        <v>12868425</v>
      </c>
      <c r="E328">
        <v>10348940</v>
      </c>
      <c r="F328">
        <v>6</v>
      </c>
    </row>
    <row r="329" spans="1:6" x14ac:dyDescent="0.35">
      <c r="A329" t="s">
        <v>350</v>
      </c>
      <c r="B329">
        <v>92</v>
      </c>
      <c r="C329" t="s">
        <v>23</v>
      </c>
      <c r="D329">
        <v>17454221</v>
      </c>
      <c r="E329">
        <v>15037589</v>
      </c>
      <c r="F329">
        <v>75</v>
      </c>
    </row>
    <row r="330" spans="1:6" x14ac:dyDescent="0.35">
      <c r="A330" t="s">
        <v>351</v>
      </c>
      <c r="B330">
        <v>341</v>
      </c>
      <c r="C330" t="s">
        <v>23</v>
      </c>
      <c r="D330">
        <v>13768831</v>
      </c>
      <c r="E330">
        <v>12030997</v>
      </c>
      <c r="F330">
        <v>1</v>
      </c>
    </row>
    <row r="331" spans="1:6" x14ac:dyDescent="0.35">
      <c r="A331" t="s">
        <v>352</v>
      </c>
      <c r="B331">
        <v>56</v>
      </c>
      <c r="C331" t="s">
        <v>23</v>
      </c>
      <c r="D331">
        <v>15631736</v>
      </c>
      <c r="E331">
        <v>13495681</v>
      </c>
      <c r="F331">
        <v>1</v>
      </c>
    </row>
    <row r="332" spans="1:6" x14ac:dyDescent="0.35">
      <c r="A332" t="s">
        <v>353</v>
      </c>
      <c r="B332">
        <v>85</v>
      </c>
      <c r="C332" t="s">
        <v>23</v>
      </c>
      <c r="D332">
        <v>15744551</v>
      </c>
      <c r="E332">
        <v>13464972</v>
      </c>
      <c r="F332">
        <v>1</v>
      </c>
    </row>
    <row r="333" spans="1:6" x14ac:dyDescent="0.35">
      <c r="A333" t="s">
        <v>354</v>
      </c>
      <c r="B333">
        <v>43</v>
      </c>
      <c r="C333" t="s">
        <v>23</v>
      </c>
      <c r="D333">
        <v>13299140</v>
      </c>
      <c r="E333">
        <v>10949331</v>
      </c>
      <c r="F333">
        <v>3</v>
      </c>
    </row>
    <row r="334" spans="1:6" x14ac:dyDescent="0.35">
      <c r="A334" t="s">
        <v>355</v>
      </c>
      <c r="B334">
        <v>8</v>
      </c>
      <c r="C334" t="s">
        <v>23</v>
      </c>
      <c r="D334">
        <v>6945803</v>
      </c>
      <c r="E334">
        <v>5732003</v>
      </c>
      <c r="F334">
        <v>7</v>
      </c>
    </row>
    <row r="335" spans="1:6" x14ac:dyDescent="0.35">
      <c r="A335" t="s">
        <v>356</v>
      </c>
      <c r="B335">
        <v>6</v>
      </c>
      <c r="C335" t="s">
        <v>23</v>
      </c>
      <c r="D335">
        <v>15456693</v>
      </c>
      <c r="E335">
        <v>13189695</v>
      </c>
      <c r="F335">
        <v>4</v>
      </c>
    </row>
    <row r="336" spans="1:6" x14ac:dyDescent="0.35">
      <c r="A336" t="s">
        <v>357</v>
      </c>
      <c r="B336">
        <v>82</v>
      </c>
      <c r="C336" t="s">
        <v>23</v>
      </c>
      <c r="D336">
        <v>14989596</v>
      </c>
      <c r="E336">
        <v>12888070</v>
      </c>
      <c r="F336">
        <v>1</v>
      </c>
    </row>
    <row r="337" spans="1:6" x14ac:dyDescent="0.35">
      <c r="A337" t="s">
        <v>358</v>
      </c>
      <c r="B337">
        <v>469</v>
      </c>
      <c r="C337" t="s">
        <v>23</v>
      </c>
      <c r="D337">
        <v>11955598</v>
      </c>
      <c r="E337">
        <v>10438546</v>
      </c>
      <c r="F337">
        <v>4</v>
      </c>
    </row>
    <row r="338" spans="1:6" x14ac:dyDescent="0.35">
      <c r="A338" t="s">
        <v>359</v>
      </c>
      <c r="B338">
        <v>77</v>
      </c>
      <c r="C338" t="s">
        <v>23</v>
      </c>
      <c r="D338">
        <v>21997606</v>
      </c>
      <c r="E338">
        <v>18804766</v>
      </c>
      <c r="F338">
        <v>4</v>
      </c>
    </row>
    <row r="339" spans="1:6" x14ac:dyDescent="0.35">
      <c r="A339" t="s">
        <v>360</v>
      </c>
      <c r="B339">
        <v>90</v>
      </c>
      <c r="C339" t="s">
        <v>23</v>
      </c>
      <c r="D339">
        <v>15349246</v>
      </c>
      <c r="E339">
        <v>13135318</v>
      </c>
      <c r="F339">
        <v>1</v>
      </c>
    </row>
    <row r="340" spans="1:6" x14ac:dyDescent="0.35">
      <c r="A340" t="s">
        <v>361</v>
      </c>
      <c r="B340">
        <v>17</v>
      </c>
      <c r="C340" t="s">
        <v>23</v>
      </c>
      <c r="D340">
        <v>12266725</v>
      </c>
      <c r="E340">
        <v>10336271</v>
      </c>
      <c r="F340">
        <v>11</v>
      </c>
    </row>
    <row r="341" spans="1:6" x14ac:dyDescent="0.35">
      <c r="A341" t="s">
        <v>362</v>
      </c>
      <c r="B341">
        <v>135</v>
      </c>
      <c r="C341" t="s">
        <v>23</v>
      </c>
      <c r="D341">
        <v>6335890</v>
      </c>
      <c r="E341">
        <v>5356631</v>
      </c>
      <c r="F341">
        <v>1</v>
      </c>
    </row>
    <row r="342" spans="1:6" x14ac:dyDescent="0.35">
      <c r="A342" t="s">
        <v>363</v>
      </c>
      <c r="B342">
        <v>68</v>
      </c>
      <c r="C342" t="s">
        <v>23</v>
      </c>
      <c r="D342">
        <v>23140287</v>
      </c>
      <c r="E342">
        <v>18908778</v>
      </c>
      <c r="F342">
        <v>24</v>
      </c>
    </row>
    <row r="343" spans="1:6" x14ac:dyDescent="0.35">
      <c r="A343" t="s">
        <v>364</v>
      </c>
      <c r="B343">
        <v>466</v>
      </c>
      <c r="C343" t="s">
        <v>23</v>
      </c>
      <c r="D343">
        <v>16260414</v>
      </c>
      <c r="E343">
        <v>14053675</v>
      </c>
      <c r="F343">
        <v>0</v>
      </c>
    </row>
    <row r="344" spans="1:6" x14ac:dyDescent="0.35">
      <c r="A344" t="s">
        <v>365</v>
      </c>
      <c r="B344">
        <v>4</v>
      </c>
      <c r="C344" t="s">
        <v>23</v>
      </c>
      <c r="D344">
        <v>14978610</v>
      </c>
      <c r="E344">
        <v>12121587</v>
      </c>
      <c r="F344">
        <v>55</v>
      </c>
    </row>
    <row r="345" spans="1:6" x14ac:dyDescent="0.35">
      <c r="A345" t="s">
        <v>366</v>
      </c>
      <c r="B345">
        <v>96</v>
      </c>
      <c r="C345" t="s">
        <v>23</v>
      </c>
      <c r="D345">
        <v>11367283</v>
      </c>
      <c r="E345">
        <v>9693257</v>
      </c>
      <c r="F345">
        <v>2</v>
      </c>
    </row>
    <row r="346" spans="1:6" x14ac:dyDescent="0.35">
      <c r="A346" t="s">
        <v>367</v>
      </c>
      <c r="B346">
        <v>82</v>
      </c>
      <c r="C346" t="s">
        <v>23</v>
      </c>
      <c r="D346">
        <v>16381920</v>
      </c>
      <c r="E346">
        <v>13926707</v>
      </c>
      <c r="F346">
        <v>3</v>
      </c>
    </row>
    <row r="347" spans="1:6" x14ac:dyDescent="0.35">
      <c r="A347" t="s">
        <v>368</v>
      </c>
      <c r="B347">
        <v>92</v>
      </c>
      <c r="C347" t="s">
        <v>23</v>
      </c>
      <c r="D347">
        <v>28697806</v>
      </c>
      <c r="E347">
        <v>23151583</v>
      </c>
      <c r="F347">
        <v>4</v>
      </c>
    </row>
    <row r="348" spans="1:6" x14ac:dyDescent="0.35">
      <c r="A348" t="s">
        <v>369</v>
      </c>
      <c r="B348">
        <v>148</v>
      </c>
      <c r="C348" t="s">
        <v>23</v>
      </c>
      <c r="D348">
        <v>14378116</v>
      </c>
      <c r="E348">
        <v>12359227</v>
      </c>
      <c r="F348">
        <v>147</v>
      </c>
    </row>
    <row r="349" spans="1:6" x14ac:dyDescent="0.35">
      <c r="A349" t="s">
        <v>370</v>
      </c>
      <c r="B349">
        <v>39</v>
      </c>
      <c r="C349" t="s">
        <v>23</v>
      </c>
      <c r="D349">
        <v>16180987</v>
      </c>
      <c r="E349">
        <v>13767831</v>
      </c>
      <c r="F349">
        <v>0</v>
      </c>
    </row>
    <row r="350" spans="1:6" x14ac:dyDescent="0.35">
      <c r="A350" t="s">
        <v>371</v>
      </c>
      <c r="B350">
        <v>71</v>
      </c>
      <c r="C350" t="s">
        <v>23</v>
      </c>
      <c r="D350">
        <v>12800829</v>
      </c>
      <c r="E350">
        <v>2804974</v>
      </c>
      <c r="F350">
        <v>0</v>
      </c>
    </row>
    <row r="351" spans="1:6" x14ac:dyDescent="0.35">
      <c r="A351" t="s">
        <v>372</v>
      </c>
      <c r="B351">
        <v>41</v>
      </c>
      <c r="C351" t="s">
        <v>23</v>
      </c>
      <c r="D351">
        <v>22474442</v>
      </c>
      <c r="E351">
        <v>19415032</v>
      </c>
      <c r="F351">
        <v>3</v>
      </c>
    </row>
    <row r="352" spans="1:6" x14ac:dyDescent="0.35">
      <c r="A352" t="s">
        <v>373</v>
      </c>
      <c r="B352">
        <v>37</v>
      </c>
      <c r="C352" t="s">
        <v>23</v>
      </c>
      <c r="D352">
        <v>15809564</v>
      </c>
      <c r="E352">
        <v>13475254</v>
      </c>
      <c r="F352">
        <v>2</v>
      </c>
    </row>
    <row r="353" spans="1:6" x14ac:dyDescent="0.35">
      <c r="A353" t="s">
        <v>374</v>
      </c>
      <c r="B353">
        <v>46</v>
      </c>
      <c r="C353" t="s">
        <v>23</v>
      </c>
      <c r="D353">
        <v>12873374</v>
      </c>
      <c r="E353">
        <v>10938329</v>
      </c>
      <c r="F353">
        <v>1</v>
      </c>
    </row>
    <row r="354" spans="1:6" x14ac:dyDescent="0.35">
      <c r="A354" t="s">
        <v>375</v>
      </c>
      <c r="B354">
        <v>1105</v>
      </c>
      <c r="C354" t="s">
        <v>23</v>
      </c>
      <c r="D354">
        <v>13547718</v>
      </c>
      <c r="E354">
        <v>11842893</v>
      </c>
      <c r="F354">
        <v>5</v>
      </c>
    </row>
    <row r="355" spans="1:6" x14ac:dyDescent="0.35">
      <c r="A355" t="s">
        <v>376</v>
      </c>
      <c r="B355">
        <v>30</v>
      </c>
      <c r="C355" t="s">
        <v>23</v>
      </c>
      <c r="D355">
        <v>16355283</v>
      </c>
      <c r="E355">
        <v>12297036</v>
      </c>
      <c r="F355">
        <v>7</v>
      </c>
    </row>
    <row r="356" spans="1:6" x14ac:dyDescent="0.35">
      <c r="A356" t="s">
        <v>377</v>
      </c>
      <c r="B356">
        <v>10</v>
      </c>
      <c r="C356" t="s">
        <v>23</v>
      </c>
      <c r="D356">
        <v>13198672</v>
      </c>
      <c r="E356">
        <v>11163562</v>
      </c>
      <c r="F356">
        <v>4</v>
      </c>
    </row>
    <row r="357" spans="1:6" x14ac:dyDescent="0.35">
      <c r="A357" t="s">
        <v>378</v>
      </c>
      <c r="B357">
        <v>1</v>
      </c>
      <c r="C357" t="s">
        <v>23</v>
      </c>
      <c r="D357">
        <v>2067841</v>
      </c>
      <c r="E357">
        <v>1538185</v>
      </c>
      <c r="F357">
        <v>1</v>
      </c>
    </row>
    <row r="358" spans="1:6" x14ac:dyDescent="0.35">
      <c r="A358" t="s">
        <v>379</v>
      </c>
      <c r="B358">
        <v>45</v>
      </c>
      <c r="C358" t="s">
        <v>23</v>
      </c>
      <c r="D358">
        <v>16769087</v>
      </c>
      <c r="E358">
        <v>14205998</v>
      </c>
      <c r="F358">
        <v>2</v>
      </c>
    </row>
    <row r="359" spans="1:6" x14ac:dyDescent="0.35">
      <c r="A359" t="s">
        <v>380</v>
      </c>
      <c r="B359">
        <v>190</v>
      </c>
      <c r="C359" t="s">
        <v>23</v>
      </c>
      <c r="D359">
        <v>13312998</v>
      </c>
      <c r="E359">
        <v>11452004</v>
      </c>
      <c r="F359">
        <v>4</v>
      </c>
    </row>
    <row r="360" spans="1:6" x14ac:dyDescent="0.35">
      <c r="A360" t="s">
        <v>381</v>
      </c>
      <c r="B360">
        <v>13</v>
      </c>
      <c r="C360" t="s">
        <v>23</v>
      </c>
      <c r="D360">
        <v>4559680</v>
      </c>
      <c r="E360">
        <v>3863653</v>
      </c>
      <c r="F360">
        <v>2</v>
      </c>
    </row>
    <row r="361" spans="1:6" x14ac:dyDescent="0.35">
      <c r="A361" t="s">
        <v>382</v>
      </c>
      <c r="B361">
        <v>104</v>
      </c>
      <c r="C361" t="s">
        <v>23</v>
      </c>
      <c r="D361">
        <v>19597365</v>
      </c>
      <c r="E361">
        <v>16726938</v>
      </c>
      <c r="F361">
        <v>64</v>
      </c>
    </row>
    <row r="362" spans="1:6" x14ac:dyDescent="0.35">
      <c r="A362" t="s">
        <v>383</v>
      </c>
      <c r="B362">
        <v>71</v>
      </c>
      <c r="C362" t="s">
        <v>23</v>
      </c>
      <c r="D362">
        <v>15287881</v>
      </c>
      <c r="E362">
        <v>13125285</v>
      </c>
      <c r="F362">
        <v>1</v>
      </c>
    </row>
    <row r="363" spans="1:6" x14ac:dyDescent="0.35">
      <c r="A363" t="s">
        <v>384</v>
      </c>
      <c r="B363">
        <v>341</v>
      </c>
      <c r="C363" t="s">
        <v>23</v>
      </c>
      <c r="D363">
        <v>13432098</v>
      </c>
      <c r="E363">
        <v>10548624</v>
      </c>
      <c r="F363">
        <v>0</v>
      </c>
    </row>
    <row r="364" spans="1:6" x14ac:dyDescent="0.35">
      <c r="A364" t="s">
        <v>385</v>
      </c>
      <c r="B364">
        <v>136</v>
      </c>
      <c r="C364" t="s">
        <v>23</v>
      </c>
      <c r="D364">
        <v>14033379</v>
      </c>
      <c r="E364">
        <v>11899802</v>
      </c>
      <c r="F364">
        <v>10</v>
      </c>
    </row>
    <row r="365" spans="1:6" x14ac:dyDescent="0.35">
      <c r="A365" t="s">
        <v>386</v>
      </c>
      <c r="B365">
        <v>48</v>
      </c>
      <c r="C365" t="s">
        <v>23</v>
      </c>
      <c r="D365">
        <v>16141358</v>
      </c>
      <c r="E365">
        <v>13432018</v>
      </c>
      <c r="F365">
        <v>0</v>
      </c>
    </row>
    <row r="366" spans="1:6" x14ac:dyDescent="0.35">
      <c r="A366" t="s">
        <v>387</v>
      </c>
      <c r="B366">
        <v>50</v>
      </c>
      <c r="C366" t="s">
        <v>23</v>
      </c>
      <c r="D366">
        <v>24254694</v>
      </c>
      <c r="E366">
        <v>20973730</v>
      </c>
      <c r="F366">
        <v>6</v>
      </c>
    </row>
    <row r="367" spans="1:6" x14ac:dyDescent="0.35">
      <c r="A367" t="s">
        <v>388</v>
      </c>
      <c r="B367">
        <v>22</v>
      </c>
      <c r="C367" t="s">
        <v>23</v>
      </c>
      <c r="D367">
        <v>13818288</v>
      </c>
      <c r="E367">
        <v>11540781</v>
      </c>
      <c r="F367">
        <v>0</v>
      </c>
    </row>
    <row r="368" spans="1:6" x14ac:dyDescent="0.35">
      <c r="A368" t="s">
        <v>389</v>
      </c>
      <c r="B368">
        <v>5</v>
      </c>
      <c r="C368" t="s">
        <v>23</v>
      </c>
      <c r="D368">
        <v>13098451</v>
      </c>
      <c r="E368">
        <v>10959385</v>
      </c>
      <c r="F368">
        <v>7</v>
      </c>
    </row>
    <row r="369" spans="1:6" x14ac:dyDescent="0.35">
      <c r="A369" t="s">
        <v>390</v>
      </c>
      <c r="B369">
        <v>138</v>
      </c>
      <c r="C369" t="s">
        <v>23</v>
      </c>
      <c r="D369">
        <v>20330553</v>
      </c>
      <c r="E369">
        <v>17353634</v>
      </c>
      <c r="F369">
        <v>3</v>
      </c>
    </row>
    <row r="370" spans="1:6" x14ac:dyDescent="0.35">
      <c r="A370" t="s">
        <v>391</v>
      </c>
      <c r="B370">
        <v>10</v>
      </c>
      <c r="C370" t="s">
        <v>23</v>
      </c>
      <c r="D370">
        <v>14737890</v>
      </c>
      <c r="E370">
        <v>11170608</v>
      </c>
      <c r="F370">
        <v>4</v>
      </c>
    </row>
    <row r="371" spans="1:6" x14ac:dyDescent="0.35">
      <c r="A371" t="s">
        <v>392</v>
      </c>
      <c r="B371">
        <v>37</v>
      </c>
      <c r="C371" t="s">
        <v>23</v>
      </c>
      <c r="D371">
        <v>19564968</v>
      </c>
      <c r="E371">
        <v>16731653</v>
      </c>
      <c r="F371">
        <v>16</v>
      </c>
    </row>
    <row r="372" spans="1:6" x14ac:dyDescent="0.35">
      <c r="A372" t="s">
        <v>393</v>
      </c>
      <c r="B372">
        <v>122</v>
      </c>
      <c r="C372" t="s">
        <v>23</v>
      </c>
      <c r="D372">
        <v>21230936</v>
      </c>
      <c r="E372">
        <v>18261042</v>
      </c>
      <c r="F372">
        <v>0</v>
      </c>
    </row>
    <row r="373" spans="1:6" x14ac:dyDescent="0.35">
      <c r="A373" t="s">
        <v>394</v>
      </c>
      <c r="B373">
        <v>14</v>
      </c>
      <c r="C373" t="s">
        <v>23</v>
      </c>
      <c r="D373">
        <v>10949766</v>
      </c>
      <c r="E373">
        <v>9302989</v>
      </c>
      <c r="F373">
        <v>1</v>
      </c>
    </row>
    <row r="374" spans="1:6" x14ac:dyDescent="0.35">
      <c r="A374" t="s">
        <v>395</v>
      </c>
      <c r="B374">
        <v>2282</v>
      </c>
      <c r="C374" t="s">
        <v>23</v>
      </c>
      <c r="D374">
        <v>12596814</v>
      </c>
      <c r="E374">
        <v>10930048</v>
      </c>
      <c r="F374">
        <v>0</v>
      </c>
    </row>
    <row r="375" spans="1:6" x14ac:dyDescent="0.35">
      <c r="A375" t="s">
        <v>396</v>
      </c>
      <c r="B375">
        <v>164</v>
      </c>
      <c r="C375" t="s">
        <v>23</v>
      </c>
      <c r="D375">
        <v>22538670</v>
      </c>
      <c r="E375">
        <v>19229655</v>
      </c>
      <c r="F375">
        <v>37</v>
      </c>
    </row>
    <row r="376" spans="1:6" x14ac:dyDescent="0.35">
      <c r="A376" t="s">
        <v>397</v>
      </c>
      <c r="B376">
        <v>20</v>
      </c>
      <c r="C376" t="s">
        <v>23</v>
      </c>
      <c r="D376">
        <v>18816453</v>
      </c>
      <c r="E376">
        <v>1752651</v>
      </c>
      <c r="F376">
        <v>1</v>
      </c>
    </row>
    <row r="377" spans="1:6" x14ac:dyDescent="0.35">
      <c r="A377" t="s">
        <v>398</v>
      </c>
      <c r="B377">
        <v>12</v>
      </c>
      <c r="C377" t="s">
        <v>23</v>
      </c>
      <c r="D377">
        <v>8656233</v>
      </c>
      <c r="E377">
        <v>7217912</v>
      </c>
      <c r="F377">
        <v>6</v>
      </c>
    </row>
    <row r="378" spans="1:6" x14ac:dyDescent="0.35">
      <c r="A378" t="s">
        <v>399</v>
      </c>
      <c r="B378">
        <v>89</v>
      </c>
      <c r="C378" t="s">
        <v>23</v>
      </c>
      <c r="D378">
        <v>23262962</v>
      </c>
      <c r="E378">
        <v>20101414</v>
      </c>
      <c r="F378">
        <v>4</v>
      </c>
    </row>
    <row r="379" spans="1:6" x14ac:dyDescent="0.35">
      <c r="A379" t="s">
        <v>400</v>
      </c>
      <c r="B379">
        <v>14</v>
      </c>
      <c r="C379" t="s">
        <v>23</v>
      </c>
      <c r="D379">
        <v>15931194</v>
      </c>
      <c r="E379">
        <v>13307226</v>
      </c>
      <c r="F379">
        <v>6</v>
      </c>
    </row>
    <row r="380" spans="1:6" x14ac:dyDescent="0.35">
      <c r="A380" t="s">
        <v>401</v>
      </c>
      <c r="B380">
        <v>11</v>
      </c>
      <c r="C380" t="s">
        <v>23</v>
      </c>
      <c r="D380">
        <v>21759637</v>
      </c>
      <c r="E380">
        <v>18339790</v>
      </c>
      <c r="F380">
        <v>17</v>
      </c>
    </row>
    <row r="381" spans="1:6" x14ac:dyDescent="0.35">
      <c r="A381" t="s">
        <v>402</v>
      </c>
      <c r="B381">
        <v>29</v>
      </c>
      <c r="C381" t="s">
        <v>23</v>
      </c>
      <c r="D381">
        <v>18536857</v>
      </c>
      <c r="E381">
        <v>15943155</v>
      </c>
      <c r="F381">
        <v>36</v>
      </c>
    </row>
    <row r="382" spans="1:6" x14ac:dyDescent="0.35">
      <c r="A382" t="s">
        <v>403</v>
      </c>
      <c r="B382">
        <v>4</v>
      </c>
      <c r="C382" t="s">
        <v>23</v>
      </c>
      <c r="D382">
        <v>2272731</v>
      </c>
      <c r="E382">
        <v>1893607</v>
      </c>
      <c r="F382">
        <v>0</v>
      </c>
    </row>
    <row r="383" spans="1:6" x14ac:dyDescent="0.35">
      <c r="A383" t="s">
        <v>404</v>
      </c>
      <c r="B383">
        <v>22</v>
      </c>
      <c r="C383" t="s">
        <v>23</v>
      </c>
      <c r="D383">
        <v>21581883</v>
      </c>
      <c r="E383">
        <v>17546166</v>
      </c>
      <c r="F383">
        <v>13</v>
      </c>
    </row>
    <row r="384" spans="1:6" x14ac:dyDescent="0.35">
      <c r="A384" t="s">
        <v>405</v>
      </c>
      <c r="B384">
        <v>7</v>
      </c>
      <c r="C384" t="s">
        <v>23</v>
      </c>
      <c r="D384">
        <v>2782327</v>
      </c>
      <c r="E384">
        <v>1874270</v>
      </c>
      <c r="F384">
        <v>24</v>
      </c>
    </row>
    <row r="385" spans="1:6" x14ac:dyDescent="0.35">
      <c r="A385" t="s">
        <v>406</v>
      </c>
      <c r="B385">
        <v>62</v>
      </c>
      <c r="C385" t="s">
        <v>23</v>
      </c>
      <c r="D385">
        <v>14275299</v>
      </c>
      <c r="E385">
        <v>12221419</v>
      </c>
      <c r="F385">
        <v>10</v>
      </c>
    </row>
    <row r="386" spans="1:6" x14ac:dyDescent="0.35">
      <c r="A386" t="s">
        <v>407</v>
      </c>
      <c r="B386">
        <v>17</v>
      </c>
      <c r="C386" t="s">
        <v>23</v>
      </c>
      <c r="D386">
        <v>14210217</v>
      </c>
      <c r="E386">
        <v>11997206</v>
      </c>
      <c r="F386">
        <v>44</v>
      </c>
    </row>
    <row r="387" spans="1:6" x14ac:dyDescent="0.35">
      <c r="A387" t="s">
        <v>408</v>
      </c>
      <c r="B387">
        <v>89</v>
      </c>
      <c r="C387" t="s">
        <v>23</v>
      </c>
      <c r="D387">
        <v>20281672</v>
      </c>
      <c r="E387">
        <v>17315500</v>
      </c>
      <c r="F387">
        <v>3</v>
      </c>
    </row>
    <row r="388" spans="1:6" x14ac:dyDescent="0.35">
      <c r="A388" t="s">
        <v>409</v>
      </c>
      <c r="B388">
        <v>21</v>
      </c>
      <c r="C388" t="s">
        <v>23</v>
      </c>
      <c r="D388">
        <v>23343806</v>
      </c>
      <c r="E388">
        <v>19827423</v>
      </c>
      <c r="F388">
        <v>5</v>
      </c>
    </row>
    <row r="389" spans="1:6" x14ac:dyDescent="0.35">
      <c r="A389" t="s">
        <v>410</v>
      </c>
      <c r="B389">
        <v>4</v>
      </c>
      <c r="C389" t="s">
        <v>23</v>
      </c>
      <c r="D389">
        <v>21024632</v>
      </c>
      <c r="E389">
        <v>17365298</v>
      </c>
      <c r="F389">
        <v>16</v>
      </c>
    </row>
    <row r="390" spans="1:6" x14ac:dyDescent="0.35">
      <c r="A390" t="s">
        <v>411</v>
      </c>
      <c r="B390">
        <v>456</v>
      </c>
      <c r="C390" t="s">
        <v>23</v>
      </c>
      <c r="D390">
        <v>14362141</v>
      </c>
      <c r="E390">
        <v>12374929</v>
      </c>
      <c r="F390">
        <v>3</v>
      </c>
    </row>
    <row r="391" spans="1:6" x14ac:dyDescent="0.35">
      <c r="A391" t="s">
        <v>412</v>
      </c>
      <c r="B391">
        <v>28</v>
      </c>
      <c r="C391" t="s">
        <v>23</v>
      </c>
      <c r="D391">
        <v>19549297</v>
      </c>
      <c r="E391">
        <v>16791004</v>
      </c>
      <c r="F391">
        <v>7</v>
      </c>
    </row>
    <row r="392" spans="1:6" x14ac:dyDescent="0.35">
      <c r="A392" t="s">
        <v>413</v>
      </c>
      <c r="B392">
        <v>15</v>
      </c>
      <c r="C392" t="s">
        <v>23</v>
      </c>
      <c r="D392">
        <v>13044509</v>
      </c>
      <c r="E392">
        <v>11104825</v>
      </c>
      <c r="F392">
        <v>473</v>
      </c>
    </row>
    <row r="393" spans="1:6" x14ac:dyDescent="0.35">
      <c r="A393" t="s">
        <v>414</v>
      </c>
      <c r="B393">
        <v>37</v>
      </c>
      <c r="C393" t="s">
        <v>23</v>
      </c>
      <c r="D393">
        <v>2357159</v>
      </c>
      <c r="E393">
        <v>2007050</v>
      </c>
      <c r="F393">
        <v>2</v>
      </c>
    </row>
    <row r="394" spans="1:6" x14ac:dyDescent="0.35">
      <c r="A394" t="s">
        <v>415</v>
      </c>
      <c r="B394">
        <v>106</v>
      </c>
      <c r="C394" t="s">
        <v>23</v>
      </c>
      <c r="D394">
        <v>16494528</v>
      </c>
      <c r="E394">
        <v>14151586</v>
      </c>
      <c r="F394">
        <v>114</v>
      </c>
    </row>
    <row r="395" spans="1:6" x14ac:dyDescent="0.35">
      <c r="A395" t="s">
        <v>416</v>
      </c>
      <c r="B395">
        <v>129</v>
      </c>
      <c r="C395" t="s">
        <v>23</v>
      </c>
      <c r="D395">
        <v>19749660</v>
      </c>
      <c r="E395">
        <v>17102593</v>
      </c>
      <c r="F395">
        <v>10</v>
      </c>
    </row>
    <row r="396" spans="1:6" x14ac:dyDescent="0.35">
      <c r="A396" t="s">
        <v>417</v>
      </c>
      <c r="B396">
        <v>17</v>
      </c>
      <c r="C396" t="s">
        <v>23</v>
      </c>
      <c r="D396">
        <v>7181233</v>
      </c>
      <c r="E396">
        <v>5945121</v>
      </c>
      <c r="F396">
        <v>5</v>
      </c>
    </row>
    <row r="397" spans="1:6" x14ac:dyDescent="0.35">
      <c r="A397" t="s">
        <v>418</v>
      </c>
      <c r="B397">
        <v>16</v>
      </c>
      <c r="C397" t="s">
        <v>23</v>
      </c>
      <c r="D397">
        <v>14360409</v>
      </c>
      <c r="E397">
        <v>11227545</v>
      </c>
      <c r="F397">
        <v>60</v>
      </c>
    </row>
    <row r="398" spans="1:6" x14ac:dyDescent="0.35">
      <c r="A398" t="s">
        <v>419</v>
      </c>
      <c r="B398">
        <v>34</v>
      </c>
      <c r="C398" t="s">
        <v>23</v>
      </c>
      <c r="D398">
        <v>14718469</v>
      </c>
      <c r="E398">
        <v>12595206</v>
      </c>
      <c r="F398">
        <v>0</v>
      </c>
    </row>
    <row r="399" spans="1:6" x14ac:dyDescent="0.35">
      <c r="A399" t="s">
        <v>420</v>
      </c>
      <c r="B399">
        <v>33</v>
      </c>
      <c r="C399" t="s">
        <v>23</v>
      </c>
      <c r="D399">
        <v>16801815</v>
      </c>
      <c r="E399">
        <v>14185428</v>
      </c>
      <c r="F399">
        <v>4</v>
      </c>
    </row>
    <row r="400" spans="1:6" x14ac:dyDescent="0.35">
      <c r="A400" t="s">
        <v>421</v>
      </c>
      <c r="B400">
        <v>126</v>
      </c>
      <c r="C400" t="s">
        <v>23</v>
      </c>
      <c r="D400">
        <v>13829095</v>
      </c>
      <c r="E400">
        <v>11540989</v>
      </c>
      <c r="F400">
        <v>1</v>
      </c>
    </row>
    <row r="401" spans="1:6" x14ac:dyDescent="0.35">
      <c r="A401" t="s">
        <v>422</v>
      </c>
      <c r="B401">
        <v>14</v>
      </c>
      <c r="C401" t="s">
        <v>23</v>
      </c>
      <c r="D401">
        <v>22608960</v>
      </c>
      <c r="E401">
        <v>18196243</v>
      </c>
      <c r="F401">
        <v>74</v>
      </c>
    </row>
    <row r="402" spans="1:6" x14ac:dyDescent="0.35">
      <c r="A402" t="s">
        <v>423</v>
      </c>
      <c r="B402">
        <v>60</v>
      </c>
      <c r="C402" t="s">
        <v>23</v>
      </c>
      <c r="D402">
        <v>20178704</v>
      </c>
      <c r="E402">
        <v>17477289</v>
      </c>
      <c r="F402">
        <v>87</v>
      </c>
    </row>
    <row r="403" spans="1:6" x14ac:dyDescent="0.35">
      <c r="A403" t="s">
        <v>424</v>
      </c>
      <c r="B403">
        <v>24</v>
      </c>
      <c r="C403" t="s">
        <v>23</v>
      </c>
      <c r="D403">
        <v>945230</v>
      </c>
      <c r="E403">
        <v>730397</v>
      </c>
      <c r="F403">
        <v>1</v>
      </c>
    </row>
    <row r="404" spans="1:6" x14ac:dyDescent="0.35">
      <c r="A404" t="s">
        <v>425</v>
      </c>
      <c r="B404">
        <v>12</v>
      </c>
      <c r="C404" t="s">
        <v>23</v>
      </c>
      <c r="D404">
        <v>15524840</v>
      </c>
      <c r="E404">
        <v>13016331</v>
      </c>
      <c r="F404">
        <v>5</v>
      </c>
    </row>
    <row r="405" spans="1:6" x14ac:dyDescent="0.35">
      <c r="A405" t="s">
        <v>426</v>
      </c>
      <c r="B405">
        <v>10</v>
      </c>
      <c r="C405" t="s">
        <v>23</v>
      </c>
      <c r="D405">
        <v>20047240</v>
      </c>
      <c r="E405">
        <v>16455758</v>
      </c>
      <c r="F405">
        <v>119</v>
      </c>
    </row>
    <row r="406" spans="1:6" x14ac:dyDescent="0.35">
      <c r="A406" t="s">
        <v>427</v>
      </c>
      <c r="B406">
        <v>67</v>
      </c>
      <c r="C406" t="s">
        <v>23</v>
      </c>
      <c r="D406">
        <v>8083693</v>
      </c>
      <c r="E406">
        <v>6850713</v>
      </c>
      <c r="F406">
        <v>5</v>
      </c>
    </row>
    <row r="407" spans="1:6" x14ac:dyDescent="0.35">
      <c r="A407" t="s">
        <v>428</v>
      </c>
      <c r="B407">
        <v>169</v>
      </c>
      <c r="C407" t="s">
        <v>23</v>
      </c>
      <c r="D407">
        <v>16020161</v>
      </c>
      <c r="E407">
        <v>13715035</v>
      </c>
      <c r="F407">
        <v>4</v>
      </c>
    </row>
    <row r="408" spans="1:6" x14ac:dyDescent="0.35">
      <c r="A408" t="s">
        <v>429</v>
      </c>
      <c r="B408">
        <v>43</v>
      </c>
      <c r="C408" t="s">
        <v>23</v>
      </c>
      <c r="D408">
        <v>19759135</v>
      </c>
      <c r="E408">
        <v>16879655</v>
      </c>
      <c r="F408">
        <v>5</v>
      </c>
    </row>
    <row r="409" spans="1:6" x14ac:dyDescent="0.35">
      <c r="A409" t="s">
        <v>430</v>
      </c>
      <c r="B409">
        <v>16</v>
      </c>
      <c r="C409" t="s">
        <v>23</v>
      </c>
      <c r="D409">
        <v>954747</v>
      </c>
      <c r="E409">
        <v>776407</v>
      </c>
      <c r="F409">
        <v>1</v>
      </c>
    </row>
    <row r="410" spans="1:6" x14ac:dyDescent="0.35">
      <c r="A410" t="s">
        <v>431</v>
      </c>
      <c r="B410">
        <v>1145</v>
      </c>
      <c r="C410" t="s">
        <v>23</v>
      </c>
      <c r="D410">
        <v>16035548</v>
      </c>
      <c r="E410">
        <v>13945529</v>
      </c>
      <c r="F410">
        <v>2</v>
      </c>
    </row>
    <row r="411" spans="1:6" x14ac:dyDescent="0.35">
      <c r="A411" t="s">
        <v>432</v>
      </c>
      <c r="B411">
        <v>80</v>
      </c>
      <c r="C411" t="s">
        <v>23</v>
      </c>
      <c r="D411">
        <v>9500446</v>
      </c>
      <c r="E411">
        <v>8142300</v>
      </c>
      <c r="F411">
        <v>0</v>
      </c>
    </row>
    <row r="412" spans="1:6" x14ac:dyDescent="0.35">
      <c r="A412" t="s">
        <v>433</v>
      </c>
      <c r="B412">
        <v>6</v>
      </c>
      <c r="C412" t="s">
        <v>23</v>
      </c>
      <c r="D412">
        <v>2102391</v>
      </c>
      <c r="E412">
        <v>1765559</v>
      </c>
      <c r="F412">
        <v>0</v>
      </c>
    </row>
    <row r="413" spans="1:6" x14ac:dyDescent="0.35">
      <c r="A413" t="s">
        <v>434</v>
      </c>
      <c r="B413">
        <v>30</v>
      </c>
      <c r="C413" t="s">
        <v>23</v>
      </c>
      <c r="D413">
        <v>19167448</v>
      </c>
      <c r="E413">
        <v>16285474</v>
      </c>
      <c r="F413">
        <v>4</v>
      </c>
    </row>
    <row r="414" spans="1:6" x14ac:dyDescent="0.35">
      <c r="A414" t="s">
        <v>435</v>
      </c>
      <c r="B414">
        <v>115</v>
      </c>
      <c r="C414" t="s">
        <v>23</v>
      </c>
      <c r="D414">
        <v>18951303</v>
      </c>
      <c r="E414">
        <v>16304661</v>
      </c>
      <c r="F414">
        <v>0</v>
      </c>
    </row>
    <row r="415" spans="1:6" x14ac:dyDescent="0.35">
      <c r="A415" t="s">
        <v>436</v>
      </c>
      <c r="B415">
        <v>80</v>
      </c>
      <c r="C415" t="s">
        <v>23</v>
      </c>
      <c r="D415">
        <v>11264010</v>
      </c>
      <c r="E415">
        <v>9659168</v>
      </c>
      <c r="F415">
        <v>1</v>
      </c>
    </row>
    <row r="416" spans="1:6" x14ac:dyDescent="0.35">
      <c r="A416" t="s">
        <v>437</v>
      </c>
      <c r="B416">
        <v>335</v>
      </c>
      <c r="C416" t="s">
        <v>23</v>
      </c>
      <c r="D416">
        <v>15589832</v>
      </c>
      <c r="E416">
        <v>13331246</v>
      </c>
      <c r="F416">
        <v>12</v>
      </c>
    </row>
    <row r="417" spans="1:6" x14ac:dyDescent="0.35">
      <c r="A417" t="s">
        <v>438</v>
      </c>
      <c r="B417">
        <v>28</v>
      </c>
      <c r="C417" t="s">
        <v>23</v>
      </c>
      <c r="D417">
        <v>13608060</v>
      </c>
      <c r="E417">
        <v>11772950</v>
      </c>
      <c r="F417">
        <v>7</v>
      </c>
    </row>
    <row r="418" spans="1:6" x14ac:dyDescent="0.35">
      <c r="A418" t="s">
        <v>439</v>
      </c>
      <c r="B418">
        <v>25</v>
      </c>
      <c r="C418" t="s">
        <v>23</v>
      </c>
      <c r="D418">
        <v>20111307</v>
      </c>
      <c r="E418">
        <v>16567657</v>
      </c>
      <c r="F418">
        <v>36</v>
      </c>
    </row>
    <row r="419" spans="1:6" x14ac:dyDescent="0.35">
      <c r="A419" t="s">
        <v>440</v>
      </c>
      <c r="B419">
        <v>92</v>
      </c>
      <c r="C419" t="s">
        <v>23</v>
      </c>
      <c r="D419">
        <v>16867463</v>
      </c>
      <c r="E419">
        <v>14718197</v>
      </c>
      <c r="F419">
        <v>6</v>
      </c>
    </row>
    <row r="420" spans="1:6" x14ac:dyDescent="0.35">
      <c r="A420" t="s">
        <v>441</v>
      </c>
      <c r="B420">
        <v>46</v>
      </c>
      <c r="C420" t="s">
        <v>23</v>
      </c>
      <c r="D420">
        <v>15371649</v>
      </c>
      <c r="E420">
        <v>13133161</v>
      </c>
      <c r="F420">
        <v>1</v>
      </c>
    </row>
    <row r="421" spans="1:6" x14ac:dyDescent="0.35">
      <c r="A421" t="s">
        <v>442</v>
      </c>
      <c r="B421">
        <v>14</v>
      </c>
      <c r="C421" t="s">
        <v>23</v>
      </c>
      <c r="D421">
        <v>1196626</v>
      </c>
      <c r="E421">
        <v>928179</v>
      </c>
      <c r="F421">
        <v>1</v>
      </c>
    </row>
    <row r="422" spans="1:6" x14ac:dyDescent="0.35">
      <c r="A422" t="s">
        <v>443</v>
      </c>
      <c r="B422">
        <v>9</v>
      </c>
      <c r="C422" t="s">
        <v>23</v>
      </c>
      <c r="D422">
        <v>936288</v>
      </c>
      <c r="E422">
        <v>671523</v>
      </c>
      <c r="F422">
        <v>0</v>
      </c>
    </row>
    <row r="423" spans="1:6" x14ac:dyDescent="0.35">
      <c r="A423" t="s">
        <v>444</v>
      </c>
      <c r="B423">
        <v>11</v>
      </c>
      <c r="C423" t="s">
        <v>23</v>
      </c>
      <c r="D423">
        <v>16099600</v>
      </c>
      <c r="E423">
        <v>12530338</v>
      </c>
      <c r="F423">
        <v>16</v>
      </c>
    </row>
    <row r="424" spans="1:6" x14ac:dyDescent="0.35">
      <c r="A424" t="s">
        <v>445</v>
      </c>
      <c r="B424">
        <v>3</v>
      </c>
      <c r="C424" t="s">
        <v>23</v>
      </c>
      <c r="D424">
        <v>7579938</v>
      </c>
      <c r="E424">
        <v>6257899</v>
      </c>
      <c r="F424">
        <v>21</v>
      </c>
    </row>
    <row r="425" spans="1:6" x14ac:dyDescent="0.35">
      <c r="A425" t="s">
        <v>446</v>
      </c>
      <c r="B425">
        <v>22</v>
      </c>
      <c r="C425" t="s">
        <v>23</v>
      </c>
      <c r="D425">
        <v>1123740</v>
      </c>
      <c r="E425">
        <v>919719</v>
      </c>
      <c r="F425">
        <v>5</v>
      </c>
    </row>
    <row r="426" spans="1:6" x14ac:dyDescent="0.35">
      <c r="A426" t="s">
        <v>447</v>
      </c>
      <c r="B426">
        <v>10</v>
      </c>
      <c r="C426" t="s">
        <v>23</v>
      </c>
      <c r="D426">
        <v>13053669</v>
      </c>
      <c r="E426">
        <v>10895600</v>
      </c>
      <c r="F426">
        <v>2</v>
      </c>
    </row>
    <row r="427" spans="1:6" x14ac:dyDescent="0.35">
      <c r="A427" t="s">
        <v>448</v>
      </c>
      <c r="B427">
        <v>11</v>
      </c>
      <c r="C427" t="s">
        <v>23</v>
      </c>
      <c r="D427">
        <v>15319866</v>
      </c>
      <c r="E427">
        <v>12656563</v>
      </c>
      <c r="F427">
        <v>74</v>
      </c>
    </row>
    <row r="428" spans="1:6" x14ac:dyDescent="0.35">
      <c r="A428" t="s">
        <v>449</v>
      </c>
      <c r="B428">
        <v>61</v>
      </c>
      <c r="C428" t="s">
        <v>23</v>
      </c>
      <c r="D428">
        <v>14530993</v>
      </c>
      <c r="E428">
        <v>12529772</v>
      </c>
      <c r="F428">
        <v>0</v>
      </c>
    </row>
    <row r="429" spans="1:6" x14ac:dyDescent="0.35">
      <c r="A429" t="s">
        <v>450</v>
      </c>
      <c r="B429">
        <v>8</v>
      </c>
      <c r="C429" t="s">
        <v>23</v>
      </c>
      <c r="D429">
        <v>21209852</v>
      </c>
      <c r="E429">
        <v>16676659</v>
      </c>
      <c r="F429">
        <v>78</v>
      </c>
    </row>
    <row r="430" spans="1:6" x14ac:dyDescent="0.35">
      <c r="A430" t="s">
        <v>451</v>
      </c>
      <c r="B430">
        <v>42</v>
      </c>
      <c r="C430" t="s">
        <v>23</v>
      </c>
      <c r="D430">
        <v>18797590</v>
      </c>
      <c r="E430">
        <v>15999426</v>
      </c>
      <c r="F430">
        <v>3</v>
      </c>
    </row>
    <row r="431" spans="1:6" x14ac:dyDescent="0.35">
      <c r="A431" t="s">
        <v>452</v>
      </c>
      <c r="B431">
        <v>5</v>
      </c>
      <c r="C431" t="s">
        <v>23</v>
      </c>
      <c r="D431">
        <v>21501393</v>
      </c>
      <c r="E431">
        <v>18152896</v>
      </c>
      <c r="F431">
        <v>5</v>
      </c>
    </row>
    <row r="432" spans="1:6" x14ac:dyDescent="0.35">
      <c r="A432" t="s">
        <v>453</v>
      </c>
      <c r="B432">
        <v>7</v>
      </c>
      <c r="C432" t="s">
        <v>23</v>
      </c>
      <c r="D432">
        <v>17968523</v>
      </c>
      <c r="E432">
        <v>14991384</v>
      </c>
      <c r="F432">
        <v>1</v>
      </c>
    </row>
    <row r="433" spans="1:6" x14ac:dyDescent="0.35">
      <c r="A433" t="s">
        <v>454</v>
      </c>
      <c r="B433">
        <v>133</v>
      </c>
      <c r="C433" t="s">
        <v>23</v>
      </c>
      <c r="D433">
        <v>14925884</v>
      </c>
      <c r="E433">
        <v>12622722</v>
      </c>
      <c r="F433">
        <v>6</v>
      </c>
    </row>
    <row r="434" spans="1:6" x14ac:dyDescent="0.35">
      <c r="A434" t="s">
        <v>455</v>
      </c>
      <c r="B434">
        <v>27</v>
      </c>
      <c r="C434" t="s">
        <v>23</v>
      </c>
      <c r="D434">
        <v>21958764</v>
      </c>
      <c r="E434">
        <v>18294549</v>
      </c>
      <c r="F434">
        <v>9</v>
      </c>
    </row>
    <row r="435" spans="1:6" x14ac:dyDescent="0.35">
      <c r="A435" t="s">
        <v>456</v>
      </c>
      <c r="B435">
        <v>11</v>
      </c>
      <c r="C435" t="s">
        <v>23</v>
      </c>
      <c r="D435">
        <v>12286064</v>
      </c>
      <c r="E435">
        <v>10455618</v>
      </c>
      <c r="F435">
        <v>1</v>
      </c>
    </row>
    <row r="436" spans="1:6" x14ac:dyDescent="0.35">
      <c r="A436" t="s">
        <v>457</v>
      </c>
      <c r="B436">
        <v>27</v>
      </c>
      <c r="C436" t="s">
        <v>23</v>
      </c>
      <c r="D436">
        <v>14334835</v>
      </c>
      <c r="E436">
        <v>12267223</v>
      </c>
      <c r="F436">
        <v>10</v>
      </c>
    </row>
    <row r="437" spans="1:6" x14ac:dyDescent="0.35">
      <c r="A437" t="s">
        <v>458</v>
      </c>
      <c r="B437">
        <v>69</v>
      </c>
      <c r="C437" t="s">
        <v>23</v>
      </c>
      <c r="D437">
        <v>15184556</v>
      </c>
      <c r="E437">
        <v>13054383</v>
      </c>
      <c r="F437">
        <v>4</v>
      </c>
    </row>
    <row r="438" spans="1:6" x14ac:dyDescent="0.35">
      <c r="A438" t="s">
        <v>459</v>
      </c>
      <c r="B438">
        <v>9</v>
      </c>
      <c r="C438" t="s">
        <v>23</v>
      </c>
      <c r="D438">
        <v>12817556</v>
      </c>
      <c r="E438">
        <v>10142760</v>
      </c>
      <c r="F438">
        <v>36</v>
      </c>
    </row>
    <row r="439" spans="1:6" x14ac:dyDescent="0.35">
      <c r="A439" t="s">
        <v>460</v>
      </c>
      <c r="B439">
        <v>97</v>
      </c>
      <c r="C439" t="s">
        <v>23</v>
      </c>
      <c r="D439">
        <v>24168920</v>
      </c>
      <c r="E439">
        <v>20793884</v>
      </c>
      <c r="F439">
        <v>1</v>
      </c>
    </row>
    <row r="440" spans="1:6" x14ac:dyDescent="0.35">
      <c r="A440" t="s">
        <v>461</v>
      </c>
      <c r="B440">
        <v>79</v>
      </c>
      <c r="C440" t="s">
        <v>23</v>
      </c>
      <c r="D440">
        <v>17806544</v>
      </c>
      <c r="E440">
        <v>15418345</v>
      </c>
      <c r="F440">
        <v>1</v>
      </c>
    </row>
    <row r="441" spans="1:6" x14ac:dyDescent="0.35">
      <c r="A441" t="s">
        <v>462</v>
      </c>
      <c r="B441">
        <v>83</v>
      </c>
      <c r="C441" t="s">
        <v>23</v>
      </c>
      <c r="D441">
        <v>12065218</v>
      </c>
      <c r="E441">
        <v>10309290</v>
      </c>
      <c r="F441">
        <v>8</v>
      </c>
    </row>
    <row r="442" spans="1:6" x14ac:dyDescent="0.35">
      <c r="A442" t="s">
        <v>463</v>
      </c>
      <c r="B442">
        <v>21</v>
      </c>
      <c r="C442" t="s">
        <v>23</v>
      </c>
      <c r="D442">
        <v>4335811</v>
      </c>
      <c r="E442">
        <v>3633753</v>
      </c>
      <c r="F442">
        <v>9</v>
      </c>
    </row>
    <row r="443" spans="1:6" x14ac:dyDescent="0.35">
      <c r="A443" t="s">
        <v>464</v>
      </c>
      <c r="B443">
        <v>684</v>
      </c>
      <c r="C443" t="s">
        <v>23</v>
      </c>
      <c r="D443">
        <v>17635935</v>
      </c>
      <c r="E443">
        <v>15397304</v>
      </c>
      <c r="F443">
        <v>0</v>
      </c>
    </row>
    <row r="444" spans="1:6" x14ac:dyDescent="0.35">
      <c r="A444" t="s">
        <v>465</v>
      </c>
      <c r="B444">
        <v>143</v>
      </c>
      <c r="C444" t="s">
        <v>23</v>
      </c>
      <c r="D444">
        <v>21427653</v>
      </c>
      <c r="E444">
        <v>18535653</v>
      </c>
      <c r="F444">
        <v>4</v>
      </c>
    </row>
    <row r="445" spans="1:6" x14ac:dyDescent="0.35">
      <c r="A445" t="s">
        <v>466</v>
      </c>
      <c r="B445">
        <v>52</v>
      </c>
      <c r="C445" t="s">
        <v>23</v>
      </c>
      <c r="D445">
        <v>15931448</v>
      </c>
      <c r="E445">
        <v>13628205</v>
      </c>
      <c r="F445">
        <v>2</v>
      </c>
    </row>
    <row r="446" spans="1:6" x14ac:dyDescent="0.35">
      <c r="A446" t="s">
        <v>467</v>
      </c>
      <c r="B446">
        <v>53</v>
      </c>
      <c r="C446" t="s">
        <v>23</v>
      </c>
      <c r="D446">
        <v>14166264</v>
      </c>
      <c r="E446">
        <v>12096762</v>
      </c>
      <c r="F446">
        <v>15</v>
      </c>
    </row>
    <row r="447" spans="1:6" x14ac:dyDescent="0.35">
      <c r="A447" t="s">
        <v>468</v>
      </c>
      <c r="B447">
        <v>11</v>
      </c>
      <c r="C447" t="s">
        <v>23</v>
      </c>
      <c r="D447">
        <v>16896598</v>
      </c>
      <c r="E447">
        <v>14324679</v>
      </c>
      <c r="F447">
        <v>9</v>
      </c>
    </row>
    <row r="448" spans="1:6" x14ac:dyDescent="0.35">
      <c r="A448" t="s">
        <v>469</v>
      </c>
      <c r="B448">
        <v>118</v>
      </c>
      <c r="C448" t="s">
        <v>23</v>
      </c>
      <c r="D448">
        <v>22477410</v>
      </c>
      <c r="E448">
        <v>19544660</v>
      </c>
      <c r="F448">
        <v>274</v>
      </c>
    </row>
    <row r="449" spans="1:6" x14ac:dyDescent="0.35">
      <c r="A449" t="s">
        <v>470</v>
      </c>
      <c r="B449">
        <v>7</v>
      </c>
      <c r="C449" t="s">
        <v>23</v>
      </c>
      <c r="D449">
        <v>14905553</v>
      </c>
      <c r="E449">
        <v>12225590</v>
      </c>
      <c r="F449">
        <v>137</v>
      </c>
    </row>
    <row r="450" spans="1:6" x14ac:dyDescent="0.35">
      <c r="A450" t="s">
        <v>471</v>
      </c>
      <c r="B450">
        <v>1433</v>
      </c>
      <c r="C450" t="s">
        <v>23</v>
      </c>
      <c r="D450">
        <v>15665062</v>
      </c>
      <c r="E450">
        <v>12036070</v>
      </c>
      <c r="F450">
        <v>0</v>
      </c>
    </row>
    <row r="451" spans="1:6" x14ac:dyDescent="0.35">
      <c r="A451" t="s">
        <v>472</v>
      </c>
      <c r="B451">
        <v>69</v>
      </c>
      <c r="C451" t="s">
        <v>23</v>
      </c>
      <c r="D451">
        <v>12684655</v>
      </c>
      <c r="E451">
        <v>10915913</v>
      </c>
      <c r="F451">
        <v>0</v>
      </c>
    </row>
    <row r="452" spans="1:6" x14ac:dyDescent="0.35">
      <c r="A452" t="s">
        <v>473</v>
      </c>
      <c r="B452">
        <v>105</v>
      </c>
      <c r="C452" t="s">
        <v>23</v>
      </c>
      <c r="D452">
        <v>14949309</v>
      </c>
      <c r="E452">
        <v>12885611</v>
      </c>
      <c r="F452">
        <v>1</v>
      </c>
    </row>
    <row r="453" spans="1:6" x14ac:dyDescent="0.35">
      <c r="A453" t="s">
        <v>474</v>
      </c>
      <c r="B453">
        <v>659</v>
      </c>
      <c r="C453" t="s">
        <v>23</v>
      </c>
      <c r="D453">
        <v>20481935</v>
      </c>
      <c r="E453">
        <v>18038504</v>
      </c>
      <c r="F453">
        <v>2</v>
      </c>
    </row>
    <row r="454" spans="1:6" x14ac:dyDescent="0.35">
      <c r="A454" t="s">
        <v>475</v>
      </c>
      <c r="B454">
        <v>11</v>
      </c>
      <c r="C454" t="s">
        <v>23</v>
      </c>
      <c r="D454">
        <v>7581384</v>
      </c>
      <c r="E454">
        <v>6283231</v>
      </c>
      <c r="F454">
        <v>14</v>
      </c>
    </row>
    <row r="455" spans="1:6" x14ac:dyDescent="0.35">
      <c r="A455" t="s">
        <v>476</v>
      </c>
      <c r="B455">
        <v>14</v>
      </c>
      <c r="C455" t="s">
        <v>23</v>
      </c>
      <c r="D455">
        <v>13591606</v>
      </c>
      <c r="E455">
        <v>11559967</v>
      </c>
      <c r="F455">
        <v>43</v>
      </c>
    </row>
    <row r="456" spans="1:6" x14ac:dyDescent="0.35">
      <c r="A456" t="s">
        <v>477</v>
      </c>
      <c r="B456">
        <v>2</v>
      </c>
      <c r="C456" t="s">
        <v>23</v>
      </c>
      <c r="D456">
        <v>20434826</v>
      </c>
      <c r="E456">
        <v>16416547</v>
      </c>
      <c r="F456">
        <v>3</v>
      </c>
    </row>
    <row r="457" spans="1:6" x14ac:dyDescent="0.35">
      <c r="A457" t="s">
        <v>478</v>
      </c>
      <c r="B457">
        <v>342</v>
      </c>
      <c r="C457" t="s">
        <v>23</v>
      </c>
      <c r="D457">
        <v>13371974</v>
      </c>
      <c r="E457">
        <v>11081001</v>
      </c>
      <c r="F457">
        <v>0</v>
      </c>
    </row>
    <row r="458" spans="1:6" x14ac:dyDescent="0.35">
      <c r="A458" t="s">
        <v>479</v>
      </c>
      <c r="B458">
        <v>151</v>
      </c>
      <c r="C458" t="s">
        <v>23</v>
      </c>
      <c r="D458">
        <v>14003331</v>
      </c>
      <c r="E458">
        <v>12095742</v>
      </c>
      <c r="F458">
        <v>0</v>
      </c>
    </row>
    <row r="459" spans="1:6" x14ac:dyDescent="0.35">
      <c r="A459" t="s">
        <v>480</v>
      </c>
      <c r="B459">
        <v>10</v>
      </c>
      <c r="C459" t="s">
        <v>23</v>
      </c>
      <c r="D459">
        <v>15116710</v>
      </c>
      <c r="E459">
        <v>12928824</v>
      </c>
      <c r="F459">
        <v>7</v>
      </c>
    </row>
    <row r="460" spans="1:6" x14ac:dyDescent="0.35">
      <c r="A460" t="s">
        <v>481</v>
      </c>
      <c r="B460">
        <v>16</v>
      </c>
      <c r="C460" t="s">
        <v>23</v>
      </c>
      <c r="D460">
        <v>12627372</v>
      </c>
      <c r="E460">
        <v>10456162</v>
      </c>
      <c r="F460">
        <v>1110</v>
      </c>
    </row>
    <row r="461" spans="1:6" x14ac:dyDescent="0.35">
      <c r="A461" t="s">
        <v>482</v>
      </c>
      <c r="B461">
        <v>13</v>
      </c>
      <c r="C461" t="s">
        <v>23</v>
      </c>
      <c r="D461">
        <v>13674163</v>
      </c>
      <c r="E461">
        <v>11378352</v>
      </c>
      <c r="F461">
        <v>4</v>
      </c>
    </row>
    <row r="462" spans="1:6" x14ac:dyDescent="0.35">
      <c r="A462" t="s">
        <v>483</v>
      </c>
      <c r="B462">
        <v>62</v>
      </c>
      <c r="C462" t="s">
        <v>23</v>
      </c>
      <c r="D462">
        <v>19261709</v>
      </c>
      <c r="E462">
        <v>16396323</v>
      </c>
      <c r="F462">
        <v>10</v>
      </c>
    </row>
    <row r="463" spans="1:6" x14ac:dyDescent="0.35">
      <c r="A463" t="s">
        <v>484</v>
      </c>
      <c r="B463">
        <v>1</v>
      </c>
      <c r="C463" t="s">
        <v>23</v>
      </c>
      <c r="D463">
        <v>19192200</v>
      </c>
      <c r="E463">
        <v>16030229</v>
      </c>
      <c r="F463">
        <v>7</v>
      </c>
    </row>
    <row r="464" spans="1:6" x14ac:dyDescent="0.35">
      <c r="A464" t="s">
        <v>485</v>
      </c>
      <c r="B464">
        <v>3</v>
      </c>
      <c r="C464" t="s">
        <v>23</v>
      </c>
      <c r="D464">
        <v>5816744</v>
      </c>
      <c r="E464">
        <v>4439051</v>
      </c>
      <c r="F464">
        <v>27</v>
      </c>
    </row>
    <row r="465" spans="1:6" x14ac:dyDescent="0.35">
      <c r="A465" t="s">
        <v>486</v>
      </c>
      <c r="B465">
        <v>50</v>
      </c>
      <c r="C465" t="s">
        <v>23</v>
      </c>
      <c r="D465">
        <v>19946807</v>
      </c>
      <c r="E465">
        <v>17175664</v>
      </c>
      <c r="F465">
        <v>15</v>
      </c>
    </row>
    <row r="466" spans="1:6" x14ac:dyDescent="0.35">
      <c r="A466" t="s">
        <v>487</v>
      </c>
      <c r="B466">
        <v>32</v>
      </c>
      <c r="C466" t="s">
        <v>23</v>
      </c>
      <c r="D466">
        <v>18193307</v>
      </c>
      <c r="E466">
        <v>15483461</v>
      </c>
      <c r="F466">
        <v>43</v>
      </c>
    </row>
    <row r="467" spans="1:6" x14ac:dyDescent="0.35">
      <c r="A467" t="s">
        <v>488</v>
      </c>
      <c r="B467">
        <v>21</v>
      </c>
      <c r="C467" t="s">
        <v>23</v>
      </c>
      <c r="D467">
        <v>18123421</v>
      </c>
      <c r="E467">
        <v>15152821</v>
      </c>
      <c r="F467">
        <v>10</v>
      </c>
    </row>
    <row r="468" spans="1:6" x14ac:dyDescent="0.35">
      <c r="A468" t="s">
        <v>489</v>
      </c>
      <c r="B468">
        <v>16</v>
      </c>
      <c r="C468" t="s">
        <v>23</v>
      </c>
      <c r="D468">
        <v>7164305</v>
      </c>
      <c r="E468">
        <v>5518059</v>
      </c>
      <c r="F468">
        <v>3</v>
      </c>
    </row>
    <row r="469" spans="1:6" x14ac:dyDescent="0.35">
      <c r="A469" t="s">
        <v>490</v>
      </c>
      <c r="B469">
        <v>10</v>
      </c>
      <c r="C469" t="s">
        <v>23</v>
      </c>
      <c r="D469">
        <v>26530138</v>
      </c>
      <c r="E469">
        <v>22091124</v>
      </c>
      <c r="F469">
        <v>21</v>
      </c>
    </row>
    <row r="470" spans="1:6" x14ac:dyDescent="0.35">
      <c r="A470" t="s">
        <v>491</v>
      </c>
      <c r="B470">
        <v>7</v>
      </c>
      <c r="C470" t="s">
        <v>23</v>
      </c>
      <c r="D470">
        <v>13139808</v>
      </c>
      <c r="E470">
        <v>10349791</v>
      </c>
      <c r="F470">
        <v>1</v>
      </c>
    </row>
    <row r="471" spans="1:6" x14ac:dyDescent="0.35">
      <c r="A471" t="s">
        <v>492</v>
      </c>
      <c r="B471">
        <v>20</v>
      </c>
      <c r="C471" t="s">
        <v>23</v>
      </c>
      <c r="D471">
        <v>14672990</v>
      </c>
      <c r="E471">
        <v>11692191</v>
      </c>
      <c r="F471">
        <v>9</v>
      </c>
    </row>
    <row r="472" spans="1:6" x14ac:dyDescent="0.35">
      <c r="A472" t="s">
        <v>493</v>
      </c>
      <c r="B472">
        <v>8</v>
      </c>
      <c r="C472" t="s">
        <v>23</v>
      </c>
      <c r="D472">
        <v>6224602</v>
      </c>
      <c r="E472">
        <v>4737373</v>
      </c>
      <c r="F472">
        <v>13</v>
      </c>
    </row>
    <row r="473" spans="1:6" x14ac:dyDescent="0.35">
      <c r="A473" t="s">
        <v>494</v>
      </c>
      <c r="B473">
        <v>33</v>
      </c>
      <c r="C473" t="s">
        <v>23</v>
      </c>
      <c r="D473">
        <v>20236617</v>
      </c>
      <c r="E473">
        <v>17363578</v>
      </c>
      <c r="F473">
        <v>13</v>
      </c>
    </row>
    <row r="474" spans="1:6" x14ac:dyDescent="0.35">
      <c r="A474" t="s">
        <v>495</v>
      </c>
      <c r="B474">
        <v>9</v>
      </c>
      <c r="C474" t="s">
        <v>23</v>
      </c>
      <c r="D474">
        <v>15501696</v>
      </c>
      <c r="E474">
        <v>13135167</v>
      </c>
      <c r="F474">
        <v>11</v>
      </c>
    </row>
    <row r="475" spans="1:6" x14ac:dyDescent="0.35">
      <c r="A475" t="s">
        <v>496</v>
      </c>
      <c r="B475">
        <v>14</v>
      </c>
      <c r="C475" t="s">
        <v>23</v>
      </c>
      <c r="D475">
        <v>13918636</v>
      </c>
      <c r="E475">
        <v>11690295</v>
      </c>
      <c r="F475">
        <v>65</v>
      </c>
    </row>
    <row r="476" spans="1:6" x14ac:dyDescent="0.35">
      <c r="A476" t="s">
        <v>497</v>
      </c>
      <c r="B476">
        <v>14</v>
      </c>
      <c r="C476" t="s">
        <v>23</v>
      </c>
      <c r="D476">
        <v>13101405</v>
      </c>
      <c r="E476">
        <v>8548744</v>
      </c>
      <c r="F476">
        <v>18</v>
      </c>
    </row>
    <row r="477" spans="1:6" x14ac:dyDescent="0.35">
      <c r="A477" t="s">
        <v>498</v>
      </c>
      <c r="B477">
        <v>54</v>
      </c>
      <c r="C477" t="s">
        <v>23</v>
      </c>
      <c r="D477">
        <v>14245968</v>
      </c>
      <c r="E477">
        <v>12096437</v>
      </c>
      <c r="F477">
        <v>1</v>
      </c>
    </row>
    <row r="478" spans="1:6" x14ac:dyDescent="0.35">
      <c r="A478" t="s">
        <v>499</v>
      </c>
      <c r="B478">
        <v>14</v>
      </c>
      <c r="C478" t="s">
        <v>23</v>
      </c>
      <c r="D478">
        <v>3054963</v>
      </c>
      <c r="E478">
        <v>2497329</v>
      </c>
      <c r="F478">
        <v>1</v>
      </c>
    </row>
    <row r="479" spans="1:6" x14ac:dyDescent="0.35">
      <c r="A479" t="s">
        <v>500</v>
      </c>
      <c r="B479">
        <v>25</v>
      </c>
      <c r="C479" t="s">
        <v>23</v>
      </c>
      <c r="D479">
        <v>16127124</v>
      </c>
      <c r="E479">
        <v>13064552</v>
      </c>
      <c r="F479">
        <v>9</v>
      </c>
    </row>
    <row r="480" spans="1:6" x14ac:dyDescent="0.35">
      <c r="A480" t="s">
        <v>501</v>
      </c>
      <c r="B480">
        <v>14</v>
      </c>
      <c r="C480" t="s">
        <v>23</v>
      </c>
      <c r="D480">
        <v>12230769</v>
      </c>
      <c r="E480">
        <v>10518169</v>
      </c>
      <c r="F480">
        <v>1</v>
      </c>
    </row>
    <row r="481" spans="1:6" x14ac:dyDescent="0.35">
      <c r="A481" t="s">
        <v>502</v>
      </c>
      <c r="B481">
        <v>9</v>
      </c>
      <c r="C481" t="s">
        <v>23</v>
      </c>
      <c r="D481">
        <v>2204115</v>
      </c>
      <c r="E481">
        <v>1742664</v>
      </c>
      <c r="F481">
        <v>0</v>
      </c>
    </row>
    <row r="482" spans="1:6" x14ac:dyDescent="0.35">
      <c r="A482" t="s">
        <v>503</v>
      </c>
      <c r="B482">
        <v>18</v>
      </c>
      <c r="C482" t="s">
        <v>23</v>
      </c>
      <c r="D482">
        <v>12283271</v>
      </c>
      <c r="E482">
        <v>10493303</v>
      </c>
      <c r="F482">
        <v>9</v>
      </c>
    </row>
    <row r="483" spans="1:6" x14ac:dyDescent="0.35">
      <c r="A483" t="s">
        <v>504</v>
      </c>
      <c r="B483">
        <v>15</v>
      </c>
      <c r="C483" t="s">
        <v>23</v>
      </c>
      <c r="D483">
        <v>13652864</v>
      </c>
      <c r="E483">
        <v>11444298</v>
      </c>
      <c r="F483">
        <v>3</v>
      </c>
    </row>
    <row r="484" spans="1:6" x14ac:dyDescent="0.35">
      <c r="A484" t="s">
        <v>505</v>
      </c>
      <c r="B484">
        <v>75</v>
      </c>
      <c r="C484" t="s">
        <v>23</v>
      </c>
      <c r="D484">
        <v>18526416</v>
      </c>
      <c r="E484">
        <v>15948527</v>
      </c>
      <c r="F484">
        <v>9</v>
      </c>
    </row>
    <row r="485" spans="1:6" x14ac:dyDescent="0.35">
      <c r="A485" t="s">
        <v>506</v>
      </c>
      <c r="B485">
        <v>13</v>
      </c>
      <c r="C485" t="s">
        <v>23</v>
      </c>
      <c r="D485">
        <v>25489126</v>
      </c>
      <c r="E485">
        <v>21169081</v>
      </c>
      <c r="F485">
        <v>3</v>
      </c>
    </row>
    <row r="486" spans="1:6" x14ac:dyDescent="0.35">
      <c r="A486" t="s">
        <v>507</v>
      </c>
      <c r="B486">
        <v>14</v>
      </c>
      <c r="C486" t="s">
        <v>23</v>
      </c>
      <c r="D486">
        <v>19262192</v>
      </c>
      <c r="E486">
        <v>16398171</v>
      </c>
      <c r="F486">
        <v>4</v>
      </c>
    </row>
    <row r="487" spans="1:6" x14ac:dyDescent="0.35">
      <c r="A487" t="s">
        <v>508</v>
      </c>
      <c r="B487">
        <v>27</v>
      </c>
      <c r="C487" t="s">
        <v>23</v>
      </c>
      <c r="D487">
        <v>8118160</v>
      </c>
      <c r="E487">
        <v>6547037</v>
      </c>
      <c r="F487">
        <v>17</v>
      </c>
    </row>
    <row r="488" spans="1:6" x14ac:dyDescent="0.35">
      <c r="A488" t="s">
        <v>509</v>
      </c>
      <c r="B488">
        <v>18</v>
      </c>
      <c r="C488" t="s">
        <v>23</v>
      </c>
      <c r="D488">
        <v>12314630</v>
      </c>
      <c r="E488">
        <v>10326513</v>
      </c>
      <c r="F488">
        <v>17</v>
      </c>
    </row>
    <row r="489" spans="1:6" x14ac:dyDescent="0.35">
      <c r="A489" t="s">
        <v>510</v>
      </c>
      <c r="B489">
        <v>35</v>
      </c>
      <c r="C489" t="s">
        <v>23</v>
      </c>
      <c r="D489">
        <v>14283354</v>
      </c>
      <c r="E489">
        <v>12069507</v>
      </c>
      <c r="F489">
        <v>2</v>
      </c>
    </row>
    <row r="490" spans="1:6" x14ac:dyDescent="0.35">
      <c r="A490" t="s">
        <v>511</v>
      </c>
      <c r="B490">
        <v>40</v>
      </c>
      <c r="C490" t="s">
        <v>23</v>
      </c>
      <c r="D490">
        <v>17519934</v>
      </c>
      <c r="E490">
        <v>15180838</v>
      </c>
      <c r="F490">
        <v>10</v>
      </c>
    </row>
    <row r="491" spans="1:6" x14ac:dyDescent="0.35">
      <c r="A491" t="s">
        <v>512</v>
      </c>
      <c r="B491">
        <v>8</v>
      </c>
      <c r="C491" t="s">
        <v>23</v>
      </c>
      <c r="D491">
        <v>12047104</v>
      </c>
      <c r="E491">
        <v>9503335</v>
      </c>
      <c r="F491">
        <v>13</v>
      </c>
    </row>
    <row r="492" spans="1:6" x14ac:dyDescent="0.35">
      <c r="A492" t="s">
        <v>513</v>
      </c>
      <c r="B492">
        <v>6</v>
      </c>
      <c r="C492" t="s">
        <v>23</v>
      </c>
      <c r="D492">
        <v>11513809</v>
      </c>
      <c r="E492">
        <v>9507238</v>
      </c>
      <c r="F492">
        <v>17</v>
      </c>
    </row>
    <row r="493" spans="1:6" x14ac:dyDescent="0.35">
      <c r="A493" t="s">
        <v>514</v>
      </c>
      <c r="B493">
        <v>15</v>
      </c>
      <c r="C493" t="s">
        <v>23</v>
      </c>
      <c r="D493">
        <v>8059154</v>
      </c>
      <c r="E493">
        <v>6707182</v>
      </c>
      <c r="F493">
        <v>1</v>
      </c>
    </row>
    <row r="494" spans="1:6" x14ac:dyDescent="0.35">
      <c r="A494" t="s">
        <v>515</v>
      </c>
      <c r="B494">
        <v>20</v>
      </c>
      <c r="C494" t="s">
        <v>23</v>
      </c>
      <c r="D494">
        <v>20010742</v>
      </c>
      <c r="E494">
        <v>17024776</v>
      </c>
      <c r="F494">
        <v>9</v>
      </c>
    </row>
    <row r="495" spans="1:6" x14ac:dyDescent="0.35">
      <c r="A495" t="s">
        <v>516</v>
      </c>
      <c r="B495">
        <v>7</v>
      </c>
      <c r="C495" t="s">
        <v>23</v>
      </c>
      <c r="D495">
        <v>6632127</v>
      </c>
      <c r="E495">
        <v>5605687</v>
      </c>
      <c r="F495">
        <v>17</v>
      </c>
    </row>
    <row r="496" spans="1:6" x14ac:dyDescent="0.35">
      <c r="A496" t="s">
        <v>517</v>
      </c>
      <c r="B496">
        <v>29</v>
      </c>
      <c r="C496" t="s">
        <v>23</v>
      </c>
      <c r="D496">
        <v>14367327</v>
      </c>
      <c r="E496">
        <v>12125609</v>
      </c>
      <c r="F496">
        <v>70</v>
      </c>
    </row>
    <row r="497" spans="1:6" x14ac:dyDescent="0.35">
      <c r="A497" t="s">
        <v>518</v>
      </c>
      <c r="B497">
        <v>26</v>
      </c>
      <c r="C497" t="s">
        <v>23</v>
      </c>
      <c r="D497">
        <v>12656843</v>
      </c>
      <c r="E497">
        <v>10547045</v>
      </c>
      <c r="F497">
        <v>2</v>
      </c>
    </row>
    <row r="498" spans="1:6" x14ac:dyDescent="0.35">
      <c r="A498" t="s">
        <v>519</v>
      </c>
      <c r="B498">
        <v>13</v>
      </c>
      <c r="C498" t="s">
        <v>23</v>
      </c>
      <c r="D498">
        <v>12720636</v>
      </c>
      <c r="E498">
        <v>10627764</v>
      </c>
      <c r="F498">
        <v>8</v>
      </c>
    </row>
    <row r="499" spans="1:6" x14ac:dyDescent="0.35">
      <c r="A499" t="s">
        <v>520</v>
      </c>
      <c r="B499">
        <v>13</v>
      </c>
      <c r="C499" t="s">
        <v>23</v>
      </c>
      <c r="D499">
        <v>5833803</v>
      </c>
      <c r="E499">
        <v>4944237</v>
      </c>
      <c r="F499">
        <v>7</v>
      </c>
    </row>
    <row r="500" spans="1:6" x14ac:dyDescent="0.35">
      <c r="A500" t="s">
        <v>521</v>
      </c>
      <c r="B500">
        <v>12</v>
      </c>
      <c r="C500" t="s">
        <v>23</v>
      </c>
      <c r="D500">
        <v>9788536</v>
      </c>
      <c r="E500">
        <v>8082529</v>
      </c>
      <c r="F500">
        <v>51</v>
      </c>
    </row>
    <row r="501" spans="1:6" x14ac:dyDescent="0.35">
      <c r="A501" t="s">
        <v>522</v>
      </c>
      <c r="B501">
        <v>16</v>
      </c>
      <c r="C501" t="s">
        <v>23</v>
      </c>
      <c r="D501">
        <v>2930925</v>
      </c>
      <c r="E501">
        <v>2468639</v>
      </c>
      <c r="F501">
        <v>0</v>
      </c>
    </row>
    <row r="502" spans="1:6" x14ac:dyDescent="0.35">
      <c r="A502" t="s">
        <v>523</v>
      </c>
      <c r="B502">
        <v>17</v>
      </c>
      <c r="C502" t="s">
        <v>23</v>
      </c>
      <c r="D502">
        <v>11948803</v>
      </c>
      <c r="E502">
        <v>9813905</v>
      </c>
      <c r="F502">
        <v>6</v>
      </c>
    </row>
    <row r="503" spans="1:6" x14ac:dyDescent="0.35">
      <c r="A503" t="s">
        <v>524</v>
      </c>
      <c r="B503">
        <v>10</v>
      </c>
      <c r="C503" t="s">
        <v>23</v>
      </c>
      <c r="D503">
        <v>14968481</v>
      </c>
      <c r="E503">
        <v>12487891</v>
      </c>
      <c r="F503">
        <v>3</v>
      </c>
    </row>
    <row r="504" spans="1:6" x14ac:dyDescent="0.35">
      <c r="A504" t="s">
        <v>525</v>
      </c>
      <c r="B504">
        <v>9</v>
      </c>
      <c r="C504" t="s">
        <v>23</v>
      </c>
      <c r="D504">
        <v>12231644</v>
      </c>
      <c r="E504">
        <v>10367825</v>
      </c>
      <c r="F504">
        <v>1</v>
      </c>
    </row>
    <row r="505" spans="1:6" x14ac:dyDescent="0.35">
      <c r="A505" t="s">
        <v>526</v>
      </c>
      <c r="B505">
        <v>160</v>
      </c>
      <c r="C505" t="s">
        <v>23</v>
      </c>
      <c r="D505">
        <v>12960871</v>
      </c>
      <c r="E505">
        <v>11103766</v>
      </c>
      <c r="F505">
        <v>0</v>
      </c>
    </row>
    <row r="506" spans="1:6" x14ac:dyDescent="0.35">
      <c r="A506" t="s">
        <v>527</v>
      </c>
      <c r="B506">
        <v>13</v>
      </c>
      <c r="C506" t="s">
        <v>23</v>
      </c>
      <c r="D506">
        <v>1028586</v>
      </c>
      <c r="E506">
        <v>831663</v>
      </c>
      <c r="F506">
        <v>1</v>
      </c>
    </row>
    <row r="507" spans="1:6" x14ac:dyDescent="0.35">
      <c r="A507" t="s">
        <v>528</v>
      </c>
      <c r="B507">
        <v>20</v>
      </c>
      <c r="C507" t="s">
        <v>23</v>
      </c>
      <c r="D507">
        <v>13252234</v>
      </c>
      <c r="E507">
        <v>3461879</v>
      </c>
      <c r="F507">
        <v>6</v>
      </c>
    </row>
    <row r="508" spans="1:6" x14ac:dyDescent="0.35">
      <c r="A508" t="s">
        <v>529</v>
      </c>
      <c r="B508">
        <v>27</v>
      </c>
      <c r="C508" t="s">
        <v>23</v>
      </c>
      <c r="D508">
        <v>1762179</v>
      </c>
      <c r="E508">
        <v>1463752</v>
      </c>
      <c r="F508">
        <v>1</v>
      </c>
    </row>
    <row r="509" spans="1:6" x14ac:dyDescent="0.35">
      <c r="A509" t="s">
        <v>530</v>
      </c>
      <c r="B509">
        <v>8</v>
      </c>
      <c r="C509" t="s">
        <v>23</v>
      </c>
      <c r="D509">
        <v>11616605</v>
      </c>
      <c r="E509">
        <v>9604261</v>
      </c>
      <c r="F509">
        <v>12</v>
      </c>
    </row>
    <row r="510" spans="1:6" x14ac:dyDescent="0.35">
      <c r="A510" t="s">
        <v>531</v>
      </c>
      <c r="B510">
        <v>23</v>
      </c>
      <c r="C510" t="s">
        <v>23</v>
      </c>
      <c r="D510">
        <v>15122598</v>
      </c>
      <c r="E510">
        <v>12834613</v>
      </c>
      <c r="F510">
        <v>9</v>
      </c>
    </row>
    <row r="511" spans="1:6" x14ac:dyDescent="0.35">
      <c r="A511" t="s">
        <v>532</v>
      </c>
      <c r="B511">
        <v>8</v>
      </c>
      <c r="C511" t="s">
        <v>23</v>
      </c>
      <c r="D511">
        <v>1213944</v>
      </c>
      <c r="E511">
        <v>975580</v>
      </c>
      <c r="F511">
        <v>1</v>
      </c>
    </row>
    <row r="512" spans="1:6" x14ac:dyDescent="0.35">
      <c r="A512" t="s">
        <v>533</v>
      </c>
      <c r="B512">
        <v>18</v>
      </c>
      <c r="C512" t="s">
        <v>23</v>
      </c>
      <c r="D512">
        <v>1488246</v>
      </c>
      <c r="E512">
        <v>1190922</v>
      </c>
      <c r="F512">
        <v>7</v>
      </c>
    </row>
    <row r="513" spans="1:6" x14ac:dyDescent="0.35">
      <c r="A513" t="s">
        <v>534</v>
      </c>
      <c r="B513">
        <v>423</v>
      </c>
      <c r="C513" t="s">
        <v>23</v>
      </c>
      <c r="D513">
        <v>12905188</v>
      </c>
      <c r="E513">
        <v>11039678</v>
      </c>
      <c r="F513">
        <v>0</v>
      </c>
    </row>
    <row r="514" spans="1:6" x14ac:dyDescent="0.35">
      <c r="A514" t="s">
        <v>535</v>
      </c>
      <c r="B514">
        <v>20</v>
      </c>
      <c r="C514" t="s">
        <v>23</v>
      </c>
      <c r="D514">
        <v>15845262</v>
      </c>
      <c r="E514">
        <v>13034534</v>
      </c>
      <c r="F514">
        <v>8</v>
      </c>
    </row>
    <row r="515" spans="1:6" x14ac:dyDescent="0.35">
      <c r="A515" t="s">
        <v>536</v>
      </c>
      <c r="B515">
        <v>14</v>
      </c>
      <c r="C515" t="s">
        <v>23</v>
      </c>
      <c r="D515">
        <v>13690435</v>
      </c>
      <c r="E515">
        <v>11301869</v>
      </c>
      <c r="F515">
        <v>8</v>
      </c>
    </row>
    <row r="516" spans="1:6" x14ac:dyDescent="0.35">
      <c r="A516" t="s">
        <v>537</v>
      </c>
      <c r="B516">
        <v>29</v>
      </c>
      <c r="C516" t="s">
        <v>23</v>
      </c>
      <c r="D516">
        <v>11774793</v>
      </c>
      <c r="E516">
        <v>10097151</v>
      </c>
      <c r="F516">
        <v>4</v>
      </c>
    </row>
    <row r="517" spans="1:6" x14ac:dyDescent="0.35">
      <c r="A517" t="s">
        <v>538</v>
      </c>
      <c r="B517">
        <v>17</v>
      </c>
      <c r="C517" t="s">
        <v>23</v>
      </c>
      <c r="D517">
        <v>16553029</v>
      </c>
      <c r="E517">
        <v>14013260</v>
      </c>
      <c r="F517">
        <v>7</v>
      </c>
    </row>
    <row r="518" spans="1:6" x14ac:dyDescent="0.35">
      <c r="A518" t="s">
        <v>539</v>
      </c>
      <c r="B518">
        <v>24</v>
      </c>
      <c r="C518" t="s">
        <v>23</v>
      </c>
      <c r="D518">
        <v>9068781</v>
      </c>
      <c r="E518">
        <v>7744456</v>
      </c>
      <c r="F518">
        <v>23</v>
      </c>
    </row>
    <row r="519" spans="1:6" x14ac:dyDescent="0.35">
      <c r="A519" t="s">
        <v>540</v>
      </c>
      <c r="B519">
        <v>54</v>
      </c>
      <c r="C519" t="s">
        <v>23</v>
      </c>
      <c r="D519">
        <v>18255263</v>
      </c>
      <c r="E519">
        <v>15693000</v>
      </c>
      <c r="F519">
        <v>4</v>
      </c>
    </row>
    <row r="520" spans="1:6" x14ac:dyDescent="0.35">
      <c r="A520" t="s">
        <v>541</v>
      </c>
      <c r="B520">
        <v>35</v>
      </c>
      <c r="C520" t="s">
        <v>23</v>
      </c>
      <c r="D520">
        <v>15665036</v>
      </c>
      <c r="E520">
        <v>13245173</v>
      </c>
      <c r="F520">
        <v>56</v>
      </c>
    </row>
    <row r="521" spans="1:6" x14ac:dyDescent="0.35">
      <c r="A521" t="s">
        <v>542</v>
      </c>
      <c r="B521">
        <v>49</v>
      </c>
      <c r="C521" t="s">
        <v>23</v>
      </c>
      <c r="D521">
        <v>21306280</v>
      </c>
      <c r="E521">
        <v>18241367</v>
      </c>
      <c r="F521">
        <v>16</v>
      </c>
    </row>
    <row r="522" spans="1:6" x14ac:dyDescent="0.35">
      <c r="A522" t="s">
        <v>543</v>
      </c>
      <c r="B522">
        <v>69</v>
      </c>
      <c r="C522" t="s">
        <v>23</v>
      </c>
      <c r="D522">
        <v>16459718</v>
      </c>
      <c r="E522">
        <v>14193854</v>
      </c>
      <c r="F522">
        <v>8</v>
      </c>
    </row>
    <row r="523" spans="1:6" x14ac:dyDescent="0.35">
      <c r="A523" t="s">
        <v>544</v>
      </c>
      <c r="B523">
        <v>18</v>
      </c>
      <c r="C523" t="s">
        <v>23</v>
      </c>
      <c r="D523">
        <v>9427761</v>
      </c>
      <c r="E523">
        <v>7897390</v>
      </c>
      <c r="F523">
        <v>6</v>
      </c>
    </row>
    <row r="524" spans="1:6" x14ac:dyDescent="0.35">
      <c r="A524" t="s">
        <v>545</v>
      </c>
      <c r="B524">
        <v>15</v>
      </c>
      <c r="C524" t="s">
        <v>23</v>
      </c>
      <c r="D524">
        <v>14049151</v>
      </c>
      <c r="E524">
        <v>11515762</v>
      </c>
      <c r="F524">
        <v>16</v>
      </c>
    </row>
    <row r="525" spans="1:6" x14ac:dyDescent="0.35">
      <c r="A525" t="s">
        <v>546</v>
      </c>
      <c r="B525">
        <v>60</v>
      </c>
      <c r="C525" t="s">
        <v>23</v>
      </c>
      <c r="D525">
        <v>12193222</v>
      </c>
      <c r="E525">
        <v>10409509</v>
      </c>
      <c r="F525">
        <v>3</v>
      </c>
    </row>
    <row r="526" spans="1:6" x14ac:dyDescent="0.35">
      <c r="A526" t="s">
        <v>547</v>
      </c>
      <c r="B526">
        <v>8</v>
      </c>
      <c r="C526" s="3">
        <v>39.772849999999998</v>
      </c>
      <c r="D526">
        <v>16040798</v>
      </c>
      <c r="E526">
        <v>13932738</v>
      </c>
      <c r="F526">
        <v>372</v>
      </c>
    </row>
    <row r="527" spans="1:6" x14ac:dyDescent="0.35">
      <c r="A527" t="s">
        <v>548</v>
      </c>
      <c r="B527">
        <v>142</v>
      </c>
      <c r="C527" s="3">
        <v>39.477725999999997</v>
      </c>
      <c r="D527">
        <v>14483080</v>
      </c>
      <c r="E527">
        <v>12591180</v>
      </c>
      <c r="F527">
        <v>49</v>
      </c>
    </row>
    <row r="528" spans="1:6" x14ac:dyDescent="0.35">
      <c r="A528" t="s">
        <v>549</v>
      </c>
      <c r="B528">
        <v>5</v>
      </c>
      <c r="C528" s="3">
        <v>39.228000000000002</v>
      </c>
      <c r="D528">
        <v>10385092</v>
      </c>
      <c r="E528">
        <v>8944983</v>
      </c>
      <c r="F528">
        <v>27</v>
      </c>
    </row>
    <row r="529" spans="1:6" x14ac:dyDescent="0.35">
      <c r="A529" t="s">
        <v>550</v>
      </c>
      <c r="B529">
        <v>16</v>
      </c>
      <c r="C529" s="3">
        <v>38.996000000000002</v>
      </c>
      <c r="D529">
        <v>14931350</v>
      </c>
      <c r="E529">
        <v>12696327</v>
      </c>
      <c r="F529">
        <v>197</v>
      </c>
    </row>
    <row r="530" spans="1:6" x14ac:dyDescent="0.35">
      <c r="A530" t="s">
        <v>551</v>
      </c>
      <c r="B530">
        <v>62</v>
      </c>
      <c r="C530" s="3">
        <v>38.977530000000002</v>
      </c>
      <c r="D530">
        <v>15314530</v>
      </c>
      <c r="E530">
        <v>13133262</v>
      </c>
      <c r="F530">
        <v>53</v>
      </c>
    </row>
    <row r="531" spans="1:6" x14ac:dyDescent="0.35">
      <c r="A531" t="s">
        <v>552</v>
      </c>
      <c r="B531">
        <v>30</v>
      </c>
      <c r="C531" s="3">
        <v>38.962273000000003</v>
      </c>
      <c r="D531">
        <v>22233635</v>
      </c>
      <c r="E531">
        <v>19559508</v>
      </c>
      <c r="F531">
        <v>46</v>
      </c>
    </row>
    <row r="532" spans="1:6" x14ac:dyDescent="0.35">
      <c r="A532" t="s">
        <v>553</v>
      </c>
      <c r="B532">
        <v>142</v>
      </c>
      <c r="C532" s="3">
        <v>38.956944</v>
      </c>
      <c r="D532">
        <v>30636848</v>
      </c>
      <c r="E532">
        <v>2156255</v>
      </c>
      <c r="F532">
        <v>4</v>
      </c>
    </row>
    <row r="533" spans="1:6" x14ac:dyDescent="0.35">
      <c r="A533" t="s">
        <v>554</v>
      </c>
      <c r="B533">
        <v>227</v>
      </c>
      <c r="C533" s="3">
        <v>38.93479</v>
      </c>
      <c r="D533">
        <v>19113375</v>
      </c>
      <c r="E533">
        <v>16689495</v>
      </c>
      <c r="F533">
        <v>5</v>
      </c>
    </row>
    <row r="534" spans="1:6" x14ac:dyDescent="0.35">
      <c r="A534" t="s">
        <v>555</v>
      </c>
      <c r="B534">
        <v>88</v>
      </c>
      <c r="C534" s="3">
        <v>38.865344999999998</v>
      </c>
      <c r="D534">
        <v>12691388</v>
      </c>
      <c r="E534">
        <v>10226592</v>
      </c>
      <c r="F534">
        <v>16</v>
      </c>
    </row>
    <row r="535" spans="1:6" x14ac:dyDescent="0.35">
      <c r="A535" t="s">
        <v>556</v>
      </c>
      <c r="B535">
        <v>359</v>
      </c>
      <c r="C535" s="3">
        <v>38.838413000000003</v>
      </c>
      <c r="D535">
        <v>17227998</v>
      </c>
      <c r="E535">
        <v>15347354</v>
      </c>
      <c r="F535">
        <v>8</v>
      </c>
    </row>
    <row r="536" spans="1:6" x14ac:dyDescent="0.35">
      <c r="A536" t="s">
        <v>557</v>
      </c>
      <c r="B536">
        <v>77</v>
      </c>
      <c r="C536" s="3">
        <v>38.771509999999999</v>
      </c>
      <c r="D536">
        <v>17306847</v>
      </c>
      <c r="E536">
        <v>15330771</v>
      </c>
      <c r="F536">
        <v>58</v>
      </c>
    </row>
    <row r="537" spans="1:6" x14ac:dyDescent="0.35">
      <c r="A537" t="s">
        <v>558</v>
      </c>
      <c r="B537">
        <v>44</v>
      </c>
      <c r="C537" s="3">
        <v>38.564255000000003</v>
      </c>
      <c r="D537">
        <v>18048900</v>
      </c>
      <c r="E537">
        <v>15483528</v>
      </c>
      <c r="F537">
        <v>6</v>
      </c>
    </row>
    <row r="538" spans="1:6" x14ac:dyDescent="0.35">
      <c r="A538" t="s">
        <v>559</v>
      </c>
      <c r="B538">
        <v>137</v>
      </c>
      <c r="C538" s="3">
        <v>38.548316999999997</v>
      </c>
      <c r="D538">
        <v>14021923</v>
      </c>
      <c r="E538">
        <v>12018021</v>
      </c>
      <c r="F538">
        <v>17</v>
      </c>
    </row>
    <row r="539" spans="1:6" x14ac:dyDescent="0.35">
      <c r="A539" t="s">
        <v>560</v>
      </c>
      <c r="B539">
        <v>8</v>
      </c>
      <c r="C539" s="3">
        <v>38.514949999999999</v>
      </c>
      <c r="D539">
        <v>20336362</v>
      </c>
      <c r="E539">
        <v>17388676</v>
      </c>
      <c r="F539">
        <v>37</v>
      </c>
    </row>
    <row r="540" spans="1:6" x14ac:dyDescent="0.35">
      <c r="A540" t="s">
        <v>561</v>
      </c>
      <c r="B540">
        <v>11</v>
      </c>
      <c r="C540" s="3">
        <v>38.514533999999998</v>
      </c>
      <c r="D540">
        <v>14244471</v>
      </c>
      <c r="E540">
        <v>12046251</v>
      </c>
      <c r="F540">
        <v>45</v>
      </c>
    </row>
    <row r="541" spans="1:6" x14ac:dyDescent="0.35">
      <c r="A541" t="s">
        <v>562</v>
      </c>
      <c r="B541">
        <v>337</v>
      </c>
      <c r="C541" s="3">
        <v>38.499099999999999</v>
      </c>
      <c r="D541">
        <v>20335742</v>
      </c>
      <c r="E541">
        <v>17679089</v>
      </c>
      <c r="F541">
        <v>26</v>
      </c>
    </row>
    <row r="542" spans="1:6" x14ac:dyDescent="0.35">
      <c r="A542" t="s">
        <v>563</v>
      </c>
      <c r="B542">
        <v>603</v>
      </c>
      <c r="C542" s="3">
        <v>38.467044999999999</v>
      </c>
      <c r="D542">
        <v>15693514</v>
      </c>
      <c r="E542">
        <v>14005532</v>
      </c>
      <c r="F542">
        <v>1</v>
      </c>
    </row>
    <row r="543" spans="1:6" x14ac:dyDescent="0.35">
      <c r="A543" t="s">
        <v>564</v>
      </c>
      <c r="B543">
        <v>168</v>
      </c>
      <c r="C543" s="3">
        <v>38.369923</v>
      </c>
      <c r="D543">
        <v>17834117</v>
      </c>
      <c r="E543">
        <v>15461319</v>
      </c>
      <c r="F543">
        <v>33</v>
      </c>
    </row>
    <row r="544" spans="1:6" x14ac:dyDescent="0.35">
      <c r="A544" t="s">
        <v>565</v>
      </c>
      <c r="B544">
        <v>121</v>
      </c>
      <c r="C544" s="3">
        <v>38.307740000000003</v>
      </c>
      <c r="D544">
        <v>16353987</v>
      </c>
      <c r="E544">
        <v>14003288</v>
      </c>
      <c r="F544">
        <v>52</v>
      </c>
    </row>
    <row r="545" spans="1:6" x14ac:dyDescent="0.35">
      <c r="A545" t="s">
        <v>566</v>
      </c>
      <c r="B545">
        <v>14</v>
      </c>
      <c r="C545" s="3">
        <v>38.306959999999997</v>
      </c>
      <c r="D545">
        <v>11386292</v>
      </c>
      <c r="E545">
        <v>9023297</v>
      </c>
      <c r="F545">
        <v>17</v>
      </c>
    </row>
    <row r="546" spans="1:6" x14ac:dyDescent="0.35">
      <c r="A546" t="s">
        <v>567</v>
      </c>
      <c r="B546">
        <v>14</v>
      </c>
      <c r="C546" s="3">
        <v>38.287669999999999</v>
      </c>
      <c r="D546">
        <v>18448269</v>
      </c>
      <c r="E546">
        <v>15491438</v>
      </c>
      <c r="F546">
        <v>102</v>
      </c>
    </row>
    <row r="547" spans="1:6" x14ac:dyDescent="0.35">
      <c r="A547" t="s">
        <v>568</v>
      </c>
      <c r="B547">
        <v>55</v>
      </c>
      <c r="C547" s="3">
        <v>38.253</v>
      </c>
      <c r="D547">
        <v>23037669</v>
      </c>
      <c r="E547">
        <v>20138279</v>
      </c>
      <c r="F547">
        <v>37</v>
      </c>
    </row>
    <row r="548" spans="1:6" x14ac:dyDescent="0.35">
      <c r="A548" t="s">
        <v>569</v>
      </c>
      <c r="B548">
        <v>28</v>
      </c>
      <c r="C548" s="3">
        <v>38.156219999999998</v>
      </c>
      <c r="D548">
        <v>16125999</v>
      </c>
      <c r="E548">
        <v>13969711</v>
      </c>
      <c r="F548">
        <v>71</v>
      </c>
    </row>
    <row r="549" spans="1:6" x14ac:dyDescent="0.35">
      <c r="A549" t="s">
        <v>570</v>
      </c>
      <c r="B549">
        <v>69</v>
      </c>
      <c r="C549" s="3">
        <v>38.145420000000001</v>
      </c>
      <c r="D549">
        <v>21968052</v>
      </c>
      <c r="E549">
        <v>19183351</v>
      </c>
      <c r="F549">
        <v>4</v>
      </c>
    </row>
    <row r="550" spans="1:6" x14ac:dyDescent="0.35">
      <c r="A550" t="s">
        <v>571</v>
      </c>
      <c r="B550">
        <v>8</v>
      </c>
      <c r="C550" s="3">
        <v>38.124000000000002</v>
      </c>
      <c r="D550">
        <v>9884896</v>
      </c>
      <c r="E550">
        <v>8477221</v>
      </c>
      <c r="F550">
        <v>289</v>
      </c>
    </row>
    <row r="551" spans="1:6" x14ac:dyDescent="0.35">
      <c r="A551" t="s">
        <v>572</v>
      </c>
      <c r="B551">
        <v>45</v>
      </c>
      <c r="C551" s="3">
        <v>38.043999999999997</v>
      </c>
      <c r="D551">
        <v>40583383</v>
      </c>
      <c r="E551">
        <v>35931033</v>
      </c>
      <c r="F551">
        <v>254</v>
      </c>
    </row>
    <row r="552" spans="1:6" x14ac:dyDescent="0.35">
      <c r="A552" t="s">
        <v>573</v>
      </c>
      <c r="B552">
        <v>25</v>
      </c>
      <c r="C552" s="3">
        <v>38.013427999999998</v>
      </c>
      <c r="D552">
        <v>14653381</v>
      </c>
      <c r="E552">
        <v>12582822</v>
      </c>
      <c r="F552">
        <v>385</v>
      </c>
    </row>
    <row r="553" spans="1:6" x14ac:dyDescent="0.35">
      <c r="A553" t="s">
        <v>574</v>
      </c>
      <c r="B553">
        <v>1005</v>
      </c>
      <c r="C553" s="3">
        <v>37.993000000000002</v>
      </c>
      <c r="D553">
        <v>20600044</v>
      </c>
      <c r="E553">
        <v>17355260</v>
      </c>
      <c r="F553">
        <v>4</v>
      </c>
    </row>
    <row r="554" spans="1:6" x14ac:dyDescent="0.35">
      <c r="A554" t="s">
        <v>575</v>
      </c>
      <c r="B554">
        <v>12</v>
      </c>
      <c r="C554" s="3">
        <v>37.984566000000001</v>
      </c>
      <c r="D554">
        <v>12811273</v>
      </c>
      <c r="E554">
        <v>8955659</v>
      </c>
      <c r="F554">
        <v>12</v>
      </c>
    </row>
    <row r="555" spans="1:6" x14ac:dyDescent="0.35">
      <c r="A555" t="s">
        <v>576</v>
      </c>
      <c r="B555">
        <v>1167</v>
      </c>
      <c r="C555" s="3">
        <v>37.980618</v>
      </c>
      <c r="D555">
        <v>16924973</v>
      </c>
      <c r="E555">
        <v>14877721</v>
      </c>
      <c r="F555">
        <v>4</v>
      </c>
    </row>
    <row r="556" spans="1:6" x14ac:dyDescent="0.35">
      <c r="A556" t="s">
        <v>577</v>
      </c>
      <c r="B556">
        <v>167</v>
      </c>
      <c r="C556" s="3">
        <v>37.97</v>
      </c>
      <c r="D556">
        <v>11000378</v>
      </c>
      <c r="E556">
        <v>9823994</v>
      </c>
      <c r="F556">
        <v>87</v>
      </c>
    </row>
    <row r="557" spans="1:6" x14ac:dyDescent="0.35">
      <c r="A557" t="s">
        <v>578</v>
      </c>
      <c r="B557">
        <v>87</v>
      </c>
      <c r="C557" s="3">
        <v>37.965000000000003</v>
      </c>
      <c r="D557">
        <v>40811691</v>
      </c>
      <c r="E557">
        <v>36096676</v>
      </c>
      <c r="F557">
        <v>53</v>
      </c>
    </row>
    <row r="558" spans="1:6" x14ac:dyDescent="0.35">
      <c r="A558" t="s">
        <v>579</v>
      </c>
      <c r="B558">
        <v>7</v>
      </c>
      <c r="C558" s="3">
        <v>37.927999999999997</v>
      </c>
      <c r="D558">
        <v>15569073</v>
      </c>
      <c r="E558">
        <v>12982529</v>
      </c>
      <c r="F558">
        <v>418</v>
      </c>
    </row>
    <row r="559" spans="1:6" x14ac:dyDescent="0.35">
      <c r="A559" t="s">
        <v>580</v>
      </c>
      <c r="B559">
        <v>122</v>
      </c>
      <c r="C559" s="3">
        <v>37.878439999999998</v>
      </c>
      <c r="D559">
        <v>14204621</v>
      </c>
      <c r="E559">
        <v>12178577</v>
      </c>
      <c r="F559">
        <v>110</v>
      </c>
    </row>
    <row r="560" spans="1:6" x14ac:dyDescent="0.35">
      <c r="A560" t="s">
        <v>581</v>
      </c>
      <c r="B560">
        <v>20</v>
      </c>
      <c r="C560" s="3">
        <v>37.847999999999999</v>
      </c>
      <c r="D560">
        <v>15911730</v>
      </c>
      <c r="E560">
        <v>13247976</v>
      </c>
      <c r="F560">
        <v>98</v>
      </c>
    </row>
    <row r="561" spans="1:6" x14ac:dyDescent="0.35">
      <c r="A561" t="s">
        <v>582</v>
      </c>
      <c r="B561">
        <v>260</v>
      </c>
      <c r="C561" s="3">
        <v>37.817</v>
      </c>
      <c r="D561">
        <v>17359778</v>
      </c>
      <c r="E561">
        <v>15124691</v>
      </c>
      <c r="F561">
        <v>85</v>
      </c>
    </row>
    <row r="562" spans="1:6" x14ac:dyDescent="0.35">
      <c r="A562" t="s">
        <v>583</v>
      </c>
      <c r="B562">
        <v>358</v>
      </c>
      <c r="C562" s="3">
        <v>37.816369999999999</v>
      </c>
      <c r="D562">
        <v>15203501</v>
      </c>
      <c r="E562">
        <v>13325530</v>
      </c>
      <c r="F562">
        <v>11</v>
      </c>
    </row>
    <row r="563" spans="1:6" x14ac:dyDescent="0.35">
      <c r="A563" t="s">
        <v>584</v>
      </c>
      <c r="B563">
        <v>84</v>
      </c>
      <c r="C563" s="3">
        <v>37.744</v>
      </c>
      <c r="D563">
        <v>18347579</v>
      </c>
      <c r="E563">
        <v>16317808</v>
      </c>
      <c r="F563">
        <v>13</v>
      </c>
    </row>
    <row r="564" spans="1:6" x14ac:dyDescent="0.35">
      <c r="A564" t="s">
        <v>585</v>
      </c>
      <c r="B564">
        <v>31</v>
      </c>
      <c r="C564" s="3">
        <v>37.713000000000001</v>
      </c>
      <c r="D564">
        <v>37411049</v>
      </c>
      <c r="E564">
        <v>33018174</v>
      </c>
      <c r="F564">
        <v>72</v>
      </c>
    </row>
    <row r="565" spans="1:6" x14ac:dyDescent="0.35">
      <c r="A565" t="s">
        <v>586</v>
      </c>
      <c r="B565">
        <v>167</v>
      </c>
      <c r="C565" s="3">
        <v>37.65231</v>
      </c>
      <c r="D565">
        <v>17410840</v>
      </c>
      <c r="E565">
        <v>14842019</v>
      </c>
      <c r="F565">
        <v>55</v>
      </c>
    </row>
    <row r="566" spans="1:6" x14ac:dyDescent="0.35">
      <c r="A566" t="s">
        <v>587</v>
      </c>
      <c r="B566">
        <v>57</v>
      </c>
      <c r="C566" s="3">
        <v>37.394542999999999</v>
      </c>
      <c r="D566">
        <v>20498613</v>
      </c>
      <c r="E566">
        <v>17583768</v>
      </c>
      <c r="F566">
        <v>40</v>
      </c>
    </row>
    <row r="567" spans="1:6" x14ac:dyDescent="0.35">
      <c r="A567" t="s">
        <v>588</v>
      </c>
      <c r="B567">
        <v>67</v>
      </c>
      <c r="C567" s="3">
        <v>37.338470000000001</v>
      </c>
      <c r="D567">
        <v>18887698</v>
      </c>
      <c r="E567">
        <v>16284040</v>
      </c>
      <c r="F567">
        <v>141</v>
      </c>
    </row>
    <row r="568" spans="1:6" x14ac:dyDescent="0.35">
      <c r="A568" t="s">
        <v>589</v>
      </c>
      <c r="B568">
        <v>74</v>
      </c>
      <c r="C568" s="3">
        <v>37.204000000000001</v>
      </c>
      <c r="D568">
        <v>11163398</v>
      </c>
      <c r="E568">
        <v>9864085</v>
      </c>
      <c r="F568">
        <v>164</v>
      </c>
    </row>
    <row r="569" spans="1:6" x14ac:dyDescent="0.35">
      <c r="A569" t="s">
        <v>590</v>
      </c>
      <c r="B569">
        <v>25</v>
      </c>
      <c r="C569" s="3">
        <v>37.054000000000002</v>
      </c>
      <c r="D569">
        <v>13496526</v>
      </c>
      <c r="E569">
        <v>11440766</v>
      </c>
      <c r="F569">
        <v>729</v>
      </c>
    </row>
    <row r="570" spans="1:6" x14ac:dyDescent="0.35">
      <c r="A570" t="s">
        <v>591</v>
      </c>
      <c r="B570">
        <v>43</v>
      </c>
      <c r="C570" s="3">
        <v>36.968269999999997</v>
      </c>
      <c r="D570">
        <v>14645383</v>
      </c>
      <c r="E570">
        <v>12542601</v>
      </c>
      <c r="F570">
        <v>393</v>
      </c>
    </row>
    <row r="571" spans="1:6" x14ac:dyDescent="0.35">
      <c r="A571" t="s">
        <v>592</v>
      </c>
      <c r="B571">
        <v>548</v>
      </c>
      <c r="C571" s="3">
        <v>36.951999999999998</v>
      </c>
      <c r="D571">
        <v>15688490</v>
      </c>
      <c r="E571">
        <v>14064008</v>
      </c>
      <c r="F571">
        <v>5</v>
      </c>
    </row>
    <row r="572" spans="1:6" x14ac:dyDescent="0.35">
      <c r="A572" t="s">
        <v>593</v>
      </c>
      <c r="B572">
        <v>1346</v>
      </c>
      <c r="C572" s="3">
        <v>36.852719999999998</v>
      </c>
      <c r="D572">
        <v>20101692</v>
      </c>
      <c r="E572">
        <v>17584454</v>
      </c>
      <c r="F572">
        <v>12</v>
      </c>
    </row>
    <row r="573" spans="1:6" x14ac:dyDescent="0.35">
      <c r="A573" t="s">
        <v>594</v>
      </c>
      <c r="B573">
        <v>416</v>
      </c>
      <c r="C573" s="3">
        <v>36.850535999999998</v>
      </c>
      <c r="D573">
        <v>12731812</v>
      </c>
      <c r="E573">
        <v>11070538</v>
      </c>
      <c r="F573">
        <v>19</v>
      </c>
    </row>
    <row r="574" spans="1:6" x14ac:dyDescent="0.35">
      <c r="A574" t="s">
        <v>595</v>
      </c>
      <c r="B574">
        <v>247</v>
      </c>
      <c r="C574" s="3">
        <v>36.834052999999997</v>
      </c>
      <c r="D574">
        <v>17205347</v>
      </c>
      <c r="E574">
        <v>14838243</v>
      </c>
      <c r="F574">
        <v>36</v>
      </c>
    </row>
    <row r="575" spans="1:6" x14ac:dyDescent="0.35">
      <c r="A575" t="s">
        <v>596</v>
      </c>
      <c r="B575">
        <v>162</v>
      </c>
      <c r="C575" s="3">
        <v>36.829689999999999</v>
      </c>
      <c r="D575">
        <v>18554188</v>
      </c>
      <c r="E575">
        <v>16132625</v>
      </c>
      <c r="F575">
        <v>280</v>
      </c>
    </row>
    <row r="576" spans="1:6" x14ac:dyDescent="0.35">
      <c r="A576" t="s">
        <v>597</v>
      </c>
      <c r="B576">
        <v>219</v>
      </c>
      <c r="C576" s="3">
        <v>36.822000000000003</v>
      </c>
      <c r="D576">
        <v>16439832</v>
      </c>
      <c r="E576">
        <v>14536477</v>
      </c>
      <c r="F576">
        <v>36</v>
      </c>
    </row>
    <row r="577" spans="1:6" x14ac:dyDescent="0.35">
      <c r="A577" t="s">
        <v>598</v>
      </c>
      <c r="B577">
        <v>24</v>
      </c>
      <c r="C577" s="3">
        <v>36.633180000000003</v>
      </c>
      <c r="D577">
        <v>19704925</v>
      </c>
      <c r="E577">
        <v>16880079</v>
      </c>
      <c r="F577">
        <v>754</v>
      </c>
    </row>
    <row r="578" spans="1:6" x14ac:dyDescent="0.35">
      <c r="A578" t="s">
        <v>599</v>
      </c>
      <c r="B578">
        <v>171</v>
      </c>
      <c r="C578" s="3">
        <v>36.429380000000002</v>
      </c>
      <c r="D578">
        <v>70335218</v>
      </c>
      <c r="E578">
        <v>61609999</v>
      </c>
      <c r="F578">
        <v>656</v>
      </c>
    </row>
    <row r="579" spans="1:6" x14ac:dyDescent="0.35">
      <c r="A579" t="s">
        <v>600</v>
      </c>
      <c r="B579">
        <v>216</v>
      </c>
      <c r="C579" s="3">
        <v>36.191670000000002</v>
      </c>
      <c r="D579">
        <v>17146629</v>
      </c>
      <c r="E579">
        <v>9778060</v>
      </c>
      <c r="F579">
        <v>146</v>
      </c>
    </row>
    <row r="580" spans="1:6" x14ac:dyDescent="0.35">
      <c r="A580" t="s">
        <v>601</v>
      </c>
      <c r="B580">
        <v>493</v>
      </c>
      <c r="C580" s="3">
        <v>36.181350000000002</v>
      </c>
      <c r="D580">
        <v>17346450</v>
      </c>
      <c r="E580">
        <v>15248068</v>
      </c>
      <c r="F580">
        <v>42</v>
      </c>
    </row>
    <row r="581" spans="1:6" x14ac:dyDescent="0.35">
      <c r="A581" t="s">
        <v>602</v>
      </c>
      <c r="B581">
        <v>448</v>
      </c>
      <c r="C581" s="3">
        <v>36.127600000000001</v>
      </c>
      <c r="D581">
        <v>18711993</v>
      </c>
      <c r="E581">
        <v>16468185</v>
      </c>
      <c r="F581">
        <v>108</v>
      </c>
    </row>
    <row r="582" spans="1:6" x14ac:dyDescent="0.35">
      <c r="A582" t="s">
        <v>603</v>
      </c>
      <c r="B582">
        <v>404</v>
      </c>
      <c r="C582" s="3">
        <v>35.931583000000003</v>
      </c>
      <c r="D582">
        <v>19421498</v>
      </c>
      <c r="E582">
        <v>17041824</v>
      </c>
      <c r="F582">
        <v>301</v>
      </c>
    </row>
    <row r="583" spans="1:6" x14ac:dyDescent="0.35">
      <c r="A583" t="s">
        <v>604</v>
      </c>
      <c r="B583">
        <v>100</v>
      </c>
      <c r="C583" s="3">
        <v>35.730975999999998</v>
      </c>
      <c r="D583">
        <v>16543209</v>
      </c>
      <c r="E583">
        <v>14687421</v>
      </c>
      <c r="F583">
        <v>1289</v>
      </c>
    </row>
    <row r="584" spans="1:6" x14ac:dyDescent="0.35">
      <c r="A584" t="s">
        <v>605</v>
      </c>
      <c r="B584">
        <v>143</v>
      </c>
      <c r="C584" s="3">
        <v>35.707293999999997</v>
      </c>
      <c r="D584">
        <v>12159952</v>
      </c>
      <c r="E584">
        <v>10492549</v>
      </c>
      <c r="F584">
        <v>21</v>
      </c>
    </row>
    <row r="585" spans="1:6" x14ac:dyDescent="0.35">
      <c r="A585" t="s">
        <v>606</v>
      </c>
      <c r="B585">
        <v>258</v>
      </c>
      <c r="C585" s="3">
        <v>35.517913999999998</v>
      </c>
      <c r="D585">
        <v>17256396</v>
      </c>
      <c r="E585">
        <v>14796988</v>
      </c>
      <c r="F585">
        <v>309</v>
      </c>
    </row>
    <row r="586" spans="1:6" x14ac:dyDescent="0.35">
      <c r="A586" t="s">
        <v>607</v>
      </c>
      <c r="B586">
        <v>551</v>
      </c>
      <c r="C586" s="3">
        <v>35.44</v>
      </c>
      <c r="D586">
        <v>69557370</v>
      </c>
      <c r="E586">
        <v>61817002</v>
      </c>
      <c r="F586">
        <v>147</v>
      </c>
    </row>
    <row r="587" spans="1:6" x14ac:dyDescent="0.35">
      <c r="A587" t="s">
        <v>608</v>
      </c>
      <c r="B587">
        <v>365</v>
      </c>
      <c r="C587" s="3">
        <v>35.317284000000001</v>
      </c>
      <c r="D587">
        <v>17427174</v>
      </c>
      <c r="E587">
        <v>15120863</v>
      </c>
      <c r="F587">
        <v>55</v>
      </c>
    </row>
    <row r="588" spans="1:6" x14ac:dyDescent="0.35">
      <c r="A588" t="s">
        <v>609</v>
      </c>
      <c r="B588">
        <v>189</v>
      </c>
      <c r="C588" s="3">
        <v>34.981699999999996</v>
      </c>
      <c r="D588">
        <v>15069500</v>
      </c>
      <c r="E588">
        <v>12860035</v>
      </c>
      <c r="F588">
        <v>218</v>
      </c>
    </row>
    <row r="589" spans="1:6" x14ac:dyDescent="0.35">
      <c r="A589" t="s">
        <v>610</v>
      </c>
      <c r="B589">
        <v>295</v>
      </c>
      <c r="C589" s="3">
        <v>34.957360000000001</v>
      </c>
      <c r="D589">
        <v>18600641</v>
      </c>
      <c r="E589">
        <v>7269517</v>
      </c>
      <c r="F589">
        <v>65</v>
      </c>
    </row>
    <row r="590" spans="1:6" x14ac:dyDescent="0.35">
      <c r="A590" t="s">
        <v>611</v>
      </c>
      <c r="B590">
        <v>148</v>
      </c>
      <c r="C590" s="3">
        <v>34.759</v>
      </c>
      <c r="D590">
        <v>35925247</v>
      </c>
      <c r="E590">
        <v>31776426</v>
      </c>
      <c r="F590">
        <v>822</v>
      </c>
    </row>
    <row r="591" spans="1:6" x14ac:dyDescent="0.35">
      <c r="A591" t="s">
        <v>612</v>
      </c>
      <c r="B591">
        <v>2322</v>
      </c>
      <c r="C591" s="3">
        <v>33.690759999999997</v>
      </c>
      <c r="D591">
        <v>15849883</v>
      </c>
      <c r="E591">
        <v>13712721</v>
      </c>
      <c r="F591">
        <v>58</v>
      </c>
    </row>
    <row r="592" spans="1:6" x14ac:dyDescent="0.35">
      <c r="A592" t="s">
        <v>613</v>
      </c>
      <c r="B592">
        <v>600</v>
      </c>
      <c r="C592" s="3">
        <v>33.642246</v>
      </c>
      <c r="D592">
        <v>15863890</v>
      </c>
      <c r="E592">
        <v>13771293</v>
      </c>
      <c r="F592">
        <v>339</v>
      </c>
    </row>
    <row r="593" spans="1:6" x14ac:dyDescent="0.35">
      <c r="A593" t="s">
        <v>614</v>
      </c>
      <c r="B593">
        <v>519</v>
      </c>
      <c r="C593" s="3">
        <v>33.526848000000001</v>
      </c>
      <c r="D593">
        <v>48052657</v>
      </c>
      <c r="E593">
        <v>40600962</v>
      </c>
      <c r="F593">
        <v>451</v>
      </c>
    </row>
    <row r="594" spans="1:6" x14ac:dyDescent="0.35">
      <c r="A594" t="s">
        <v>615</v>
      </c>
      <c r="B594">
        <v>96</v>
      </c>
      <c r="C594" s="3">
        <v>33.213999999999999</v>
      </c>
      <c r="D594">
        <v>17068115</v>
      </c>
      <c r="E594">
        <v>15245443</v>
      </c>
      <c r="F594">
        <v>768</v>
      </c>
    </row>
    <row r="595" spans="1:6" x14ac:dyDescent="0.35">
      <c r="A595" t="s">
        <v>616</v>
      </c>
      <c r="B595">
        <v>6487</v>
      </c>
      <c r="C595" s="3">
        <v>28.528593000000001</v>
      </c>
      <c r="D595">
        <v>21630601</v>
      </c>
      <c r="E595">
        <v>18941903</v>
      </c>
      <c r="F595">
        <v>618</v>
      </c>
    </row>
    <row r="596" spans="1:6" x14ac:dyDescent="0.35">
      <c r="A596" t="s">
        <v>617</v>
      </c>
      <c r="B596">
        <v>1675</v>
      </c>
      <c r="C596">
        <v>28.521000000000001</v>
      </c>
      <c r="D596">
        <v>30381544</v>
      </c>
      <c r="E596">
        <v>26174102</v>
      </c>
      <c r="F596">
        <v>2113</v>
      </c>
    </row>
    <row r="597" spans="1:6" x14ac:dyDescent="0.35">
      <c r="A597" t="s">
        <v>618</v>
      </c>
      <c r="B597">
        <v>358</v>
      </c>
      <c r="C597">
        <v>28.617999999999999</v>
      </c>
      <c r="D597">
        <v>17206267</v>
      </c>
      <c r="E597">
        <v>15330356</v>
      </c>
      <c r="F597">
        <v>43</v>
      </c>
    </row>
    <row r="598" spans="1:6" x14ac:dyDescent="0.35">
      <c r="A598" t="s">
        <v>619</v>
      </c>
      <c r="B598">
        <v>404</v>
      </c>
      <c r="C598">
        <v>29.702999999999999</v>
      </c>
      <c r="D598">
        <v>18220509</v>
      </c>
      <c r="E598">
        <v>15648234</v>
      </c>
      <c r="F598">
        <v>443</v>
      </c>
    </row>
    <row r="599" spans="1:6" x14ac:dyDescent="0.35">
      <c r="A599" t="s">
        <v>620</v>
      </c>
      <c r="B599">
        <v>519</v>
      </c>
      <c r="C599">
        <v>30.645</v>
      </c>
      <c r="D599">
        <v>18673441</v>
      </c>
      <c r="E599">
        <v>16261018</v>
      </c>
      <c r="F599">
        <v>195</v>
      </c>
    </row>
    <row r="600" spans="1:6" x14ac:dyDescent="0.35">
      <c r="A600" t="s">
        <v>621</v>
      </c>
      <c r="B600">
        <v>58</v>
      </c>
      <c r="C600">
        <v>31.088999999999999</v>
      </c>
      <c r="D600">
        <v>30661202</v>
      </c>
      <c r="E600">
        <v>25782686</v>
      </c>
      <c r="F600">
        <v>3740</v>
      </c>
    </row>
    <row r="601" spans="1:6" x14ac:dyDescent="0.35">
      <c r="A601" t="s">
        <v>622</v>
      </c>
      <c r="B601">
        <v>189</v>
      </c>
      <c r="C601">
        <v>33.374000000000002</v>
      </c>
      <c r="D601">
        <v>20831217</v>
      </c>
      <c r="E601">
        <v>18135835</v>
      </c>
      <c r="F601">
        <v>4</v>
      </c>
    </row>
    <row r="602" spans="1:6" x14ac:dyDescent="0.35">
      <c r="A602" t="s">
        <v>623</v>
      </c>
      <c r="B602">
        <v>2322</v>
      </c>
      <c r="C602">
        <v>33.420999999999999</v>
      </c>
      <c r="D602">
        <v>22989001</v>
      </c>
      <c r="E602">
        <v>19970855</v>
      </c>
      <c r="F602">
        <v>24</v>
      </c>
    </row>
    <row r="603" spans="1:6" x14ac:dyDescent="0.35">
      <c r="A603" t="s">
        <v>624</v>
      </c>
      <c r="B603">
        <v>958</v>
      </c>
      <c r="C603">
        <v>33.927</v>
      </c>
      <c r="D603">
        <v>18728070</v>
      </c>
      <c r="E603">
        <v>16133454</v>
      </c>
      <c r="F603">
        <v>45</v>
      </c>
    </row>
    <row r="604" spans="1:6" x14ac:dyDescent="0.35">
      <c r="A604" t="s">
        <v>625</v>
      </c>
      <c r="B604">
        <v>258</v>
      </c>
      <c r="C604">
        <v>34.171999999999997</v>
      </c>
      <c r="D604">
        <v>18022068</v>
      </c>
      <c r="E604">
        <v>16040203</v>
      </c>
      <c r="F604">
        <v>17</v>
      </c>
    </row>
    <row r="605" spans="1:6" x14ac:dyDescent="0.35">
      <c r="A605" t="s">
        <v>626</v>
      </c>
      <c r="B605">
        <v>416</v>
      </c>
      <c r="C605">
        <v>35.466000000000001</v>
      </c>
      <c r="D605">
        <v>18128169</v>
      </c>
      <c r="E605">
        <v>15697922</v>
      </c>
      <c r="F605">
        <v>9</v>
      </c>
    </row>
    <row r="606" spans="1:6" x14ac:dyDescent="0.35">
      <c r="A606" t="s">
        <v>627</v>
      </c>
      <c r="B606">
        <v>551</v>
      </c>
      <c r="C606">
        <f>VLOOKUP(A606,'[1]CTs from aseptics and HT45'!$A:$B,2,FALSE)</f>
        <v>27.931000000000001</v>
      </c>
      <c r="D606">
        <v>19770999</v>
      </c>
      <c r="E606">
        <v>17413200</v>
      </c>
      <c r="F606">
        <v>23</v>
      </c>
    </row>
    <row r="607" spans="1:6" x14ac:dyDescent="0.35">
      <c r="A607" t="s">
        <v>628</v>
      </c>
      <c r="B607">
        <v>6487</v>
      </c>
      <c r="C607">
        <f>VLOOKUP(A607,'[1]CTs from aseptics and HT45'!$A:$B,2,FALSE)</f>
        <v>25.54</v>
      </c>
      <c r="D607">
        <v>25017364</v>
      </c>
      <c r="E607">
        <v>21345834</v>
      </c>
      <c r="F607">
        <v>1306</v>
      </c>
    </row>
    <row r="608" spans="1:6" x14ac:dyDescent="0.35">
      <c r="A608" t="s">
        <v>629</v>
      </c>
      <c r="B608">
        <v>6487</v>
      </c>
      <c r="C608">
        <f>VLOOKUP(A608,'[1]CTs from aseptics and HT45'!$A:$B,2,FALSE)</f>
        <v>25.54</v>
      </c>
      <c r="D608">
        <v>21696157</v>
      </c>
      <c r="E608">
        <v>18700681</v>
      </c>
      <c r="F608">
        <v>1047</v>
      </c>
    </row>
    <row r="609" spans="1:6" x14ac:dyDescent="0.35">
      <c r="A609" t="s">
        <v>630</v>
      </c>
      <c r="B609">
        <v>6487</v>
      </c>
      <c r="C609">
        <f>VLOOKUP(A609,'[1]CTs from aseptics and HT45'!$A:$B,2,FALSE)</f>
        <v>25.54</v>
      </c>
      <c r="D609">
        <v>33821596</v>
      </c>
      <c r="E609">
        <v>28977943</v>
      </c>
      <c r="F609">
        <v>1659</v>
      </c>
    </row>
    <row r="610" spans="1:6" x14ac:dyDescent="0.35">
      <c r="A610" t="s">
        <v>631</v>
      </c>
      <c r="B610">
        <v>1718</v>
      </c>
      <c r="C610">
        <f>VLOOKUP(A610,'[1]CTs from aseptics and HT45'!$A:$B,2,FALSE)</f>
        <v>25.02</v>
      </c>
      <c r="D610">
        <v>18958695</v>
      </c>
      <c r="E610">
        <v>16348783</v>
      </c>
      <c r="F610">
        <v>4617</v>
      </c>
    </row>
    <row r="611" spans="1:6" x14ac:dyDescent="0.35">
      <c r="A611" t="s">
        <v>632</v>
      </c>
      <c r="B611">
        <v>2000</v>
      </c>
      <c r="C611">
        <f>VLOOKUP(A611,'[1]CTs from aseptics and HT45'!$A:$B,2,FALSE)</f>
        <v>24.378</v>
      </c>
      <c r="D611">
        <v>35243096</v>
      </c>
      <c r="E611">
        <v>28224265</v>
      </c>
      <c r="F611">
        <v>7466</v>
      </c>
    </row>
    <row r="612" spans="1:6" x14ac:dyDescent="0.35">
      <c r="A612" t="s">
        <v>633</v>
      </c>
      <c r="B612">
        <v>2000</v>
      </c>
      <c r="C612">
        <f>VLOOKUP(A612,'[1]CTs from aseptics and HT45'!$A:$B,2,FALSE)</f>
        <v>24.378</v>
      </c>
      <c r="D612">
        <v>28546515</v>
      </c>
      <c r="E612">
        <v>23020497</v>
      </c>
      <c r="F612">
        <v>6096</v>
      </c>
    </row>
    <row r="613" spans="1:6" x14ac:dyDescent="0.35">
      <c r="A613" t="s">
        <v>634</v>
      </c>
      <c r="B613">
        <v>2000</v>
      </c>
      <c r="C613">
        <f>VLOOKUP(A613,'[1]CTs from aseptics and HT45'!$A:$B,2,FALSE)</f>
        <v>24.378</v>
      </c>
      <c r="D613">
        <v>37008542</v>
      </c>
      <c r="E613">
        <v>29647945</v>
      </c>
      <c r="F613">
        <v>7960</v>
      </c>
    </row>
    <row r="614" spans="1:6" x14ac:dyDescent="0.35">
      <c r="A614" t="s">
        <v>635</v>
      </c>
      <c r="B614">
        <v>2000</v>
      </c>
      <c r="C614">
        <f>VLOOKUP(A614,'[1]CTs from aseptics and HT45'!$A:$B,2,FALSE)</f>
        <v>22.492000000000001</v>
      </c>
      <c r="D614">
        <v>16203059</v>
      </c>
      <c r="E614">
        <v>14051160</v>
      </c>
      <c r="F614">
        <v>14979</v>
      </c>
    </row>
    <row r="615" spans="1:6" x14ac:dyDescent="0.35">
      <c r="A615" t="s">
        <v>636</v>
      </c>
      <c r="B615">
        <v>751</v>
      </c>
      <c r="C615">
        <f>VLOOKUP(A615,'[1]CTs from aseptics and HT45'!$A:$B,2,FALSE)</f>
        <v>22.084</v>
      </c>
      <c r="D615">
        <v>18614276</v>
      </c>
      <c r="E615">
        <v>16024647</v>
      </c>
      <c r="F615">
        <v>96804</v>
      </c>
    </row>
    <row r="616" spans="1:6" x14ac:dyDescent="0.35">
      <c r="A616" t="s">
        <v>637</v>
      </c>
      <c r="B616">
        <v>300</v>
      </c>
      <c r="C616">
        <f>VLOOKUP(A616,'[1]CTs from aseptics and HT45'!$A:$B,2,FALSE)</f>
        <v>21.396000000000001</v>
      </c>
      <c r="D616">
        <v>22146343</v>
      </c>
      <c r="E616">
        <v>17476348</v>
      </c>
      <c r="F616">
        <v>984777</v>
      </c>
    </row>
    <row r="617" spans="1:6" x14ac:dyDescent="0.35">
      <c r="A617" t="s">
        <v>638</v>
      </c>
      <c r="B617">
        <v>300</v>
      </c>
      <c r="C617">
        <f>VLOOKUP(A617,'[1]CTs from aseptics and HT45'!$A:$B,2,FALSE)</f>
        <v>21.396000000000001</v>
      </c>
      <c r="D617">
        <v>22503321</v>
      </c>
      <c r="E617">
        <v>17699926</v>
      </c>
      <c r="F617">
        <v>977071</v>
      </c>
    </row>
    <row r="618" spans="1:6" x14ac:dyDescent="0.35">
      <c r="A618" t="s">
        <v>639</v>
      </c>
      <c r="B618">
        <v>300</v>
      </c>
      <c r="C618">
        <f>VLOOKUP(A618,'[1]CTs from aseptics and HT45'!$A:$B,2,FALSE)</f>
        <v>21.396000000000001</v>
      </c>
      <c r="D618">
        <v>24663806</v>
      </c>
      <c r="E618">
        <v>19247391</v>
      </c>
      <c r="F618">
        <v>1070343</v>
      </c>
    </row>
    <row r="619" spans="1:6" x14ac:dyDescent="0.35">
      <c r="A619" t="s">
        <v>640</v>
      </c>
      <c r="B619">
        <v>379</v>
      </c>
      <c r="C619">
        <f>VLOOKUP(A619,'[1]CTs from aseptics and HT45'!$A:$B,2,FALSE)</f>
        <v>18.968</v>
      </c>
      <c r="D619">
        <v>13405106</v>
      </c>
      <c r="E619">
        <v>10070596</v>
      </c>
      <c r="F619">
        <v>1124640</v>
      </c>
    </row>
    <row r="620" spans="1:6" x14ac:dyDescent="0.35">
      <c r="A620" t="s">
        <v>641</v>
      </c>
      <c r="B620">
        <v>1295</v>
      </c>
      <c r="C620">
        <f>VLOOKUP(A620,'[1]CTs from aseptics and HT45'!$A:$B,2,FALSE)</f>
        <v>18.460999999999999</v>
      </c>
      <c r="D620">
        <v>14575568</v>
      </c>
      <c r="E620">
        <v>11711896</v>
      </c>
      <c r="F620">
        <v>7251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C648E-6E73-4DF0-B066-96E306E9C824}">
  <dimension ref="A1:Q8"/>
  <sheetViews>
    <sheetView workbookViewId="0">
      <selection activeCell="C14" sqref="C14"/>
    </sheetView>
  </sheetViews>
  <sheetFormatPr defaultRowHeight="14.5" x14ac:dyDescent="0.35"/>
  <cols>
    <col min="1" max="1" width="10.81640625" customWidth="1"/>
    <col min="2" max="2" width="12.36328125" customWidth="1"/>
    <col min="3" max="3" width="27.1796875" customWidth="1"/>
    <col min="4" max="4" width="9.6328125" customWidth="1"/>
    <col min="5" max="5" width="22.6328125" customWidth="1"/>
    <col min="6" max="6" width="19.90625" customWidth="1"/>
    <col min="7" max="7" width="18.81640625" customWidth="1"/>
    <col min="8" max="8" width="26.81640625" customWidth="1"/>
    <col min="9" max="9" width="13.6328125" customWidth="1"/>
    <col min="10" max="10" width="17.7265625" customWidth="1"/>
    <col min="11" max="11" width="22.453125" customWidth="1"/>
    <col min="12" max="12" width="9.81640625" customWidth="1"/>
    <col min="13" max="13" width="22.6328125" customWidth="1"/>
    <col min="14" max="14" width="21.1796875" customWidth="1"/>
  </cols>
  <sheetData>
    <row r="1" spans="1:17" x14ac:dyDescent="0.35">
      <c r="A1" s="5" t="s">
        <v>642</v>
      </c>
      <c r="B1" s="5" t="s">
        <v>1036</v>
      </c>
      <c r="C1" s="5" t="s">
        <v>1056</v>
      </c>
      <c r="D1" s="5" t="s">
        <v>1030</v>
      </c>
      <c r="E1" s="5" t="s">
        <v>1043</v>
      </c>
      <c r="F1" s="5" t="s">
        <v>1032</v>
      </c>
      <c r="G1" s="5" t="s">
        <v>1044</v>
      </c>
      <c r="H1" s="5" t="s">
        <v>1045</v>
      </c>
      <c r="I1" s="5" t="s">
        <v>1046</v>
      </c>
      <c r="J1" s="5" t="s">
        <v>1047</v>
      </c>
      <c r="K1" s="5" t="s">
        <v>1048</v>
      </c>
      <c r="L1" s="5" t="s">
        <v>1049</v>
      </c>
      <c r="M1" s="5" t="s">
        <v>1050</v>
      </c>
      <c r="N1" s="5" t="s">
        <v>1051</v>
      </c>
      <c r="Q1" s="5"/>
    </row>
    <row r="2" spans="1:17" x14ac:dyDescent="0.35">
      <c r="A2" t="s">
        <v>1037</v>
      </c>
      <c r="B2" t="s">
        <v>1038</v>
      </c>
      <c r="C2" s="6">
        <v>7000</v>
      </c>
      <c r="D2">
        <v>829732</v>
      </c>
      <c r="E2">
        <v>13</v>
      </c>
      <c r="F2">
        <v>15</v>
      </c>
      <c r="G2">
        <v>195</v>
      </c>
      <c r="H2">
        <v>1060</v>
      </c>
      <c r="I2">
        <v>826</v>
      </c>
      <c r="J2">
        <v>21182</v>
      </c>
      <c r="K2">
        <v>61044</v>
      </c>
      <c r="L2">
        <v>253838</v>
      </c>
      <c r="M2">
        <v>250823</v>
      </c>
      <c r="N2">
        <v>14532103</v>
      </c>
    </row>
    <row r="3" spans="1:17" x14ac:dyDescent="0.35">
      <c r="A3" t="s">
        <v>1039</v>
      </c>
      <c r="B3" t="s">
        <v>1040</v>
      </c>
      <c r="C3" s="6">
        <v>14000</v>
      </c>
      <c r="D3">
        <v>431695</v>
      </c>
      <c r="E3">
        <v>20</v>
      </c>
      <c r="F3">
        <v>14</v>
      </c>
      <c r="G3">
        <v>200</v>
      </c>
      <c r="H3">
        <v>803</v>
      </c>
      <c r="I3">
        <v>596</v>
      </c>
      <c r="J3">
        <v>17020</v>
      </c>
      <c r="K3">
        <v>47452</v>
      </c>
      <c r="L3">
        <v>198268</v>
      </c>
      <c r="M3">
        <v>215046</v>
      </c>
      <c r="N3">
        <v>11217898</v>
      </c>
    </row>
    <row r="4" spans="1:17" x14ac:dyDescent="0.35">
      <c r="A4" t="s">
        <v>1041</v>
      </c>
      <c r="B4" t="s">
        <v>1042</v>
      </c>
      <c r="C4" s="6">
        <v>11000</v>
      </c>
      <c r="D4">
        <v>464002</v>
      </c>
      <c r="E4">
        <v>15</v>
      </c>
      <c r="F4">
        <v>16</v>
      </c>
      <c r="G4">
        <v>199</v>
      </c>
      <c r="H4">
        <v>1022</v>
      </c>
      <c r="I4">
        <v>783</v>
      </c>
      <c r="J4">
        <v>18765</v>
      </c>
      <c r="K4">
        <v>50777</v>
      </c>
      <c r="L4">
        <v>223037</v>
      </c>
      <c r="M4">
        <v>252062</v>
      </c>
      <c r="N4">
        <v>12954448</v>
      </c>
    </row>
    <row r="6" spans="1:17" x14ac:dyDescent="0.35">
      <c r="A6" t="s">
        <v>1053</v>
      </c>
    </row>
    <row r="7" spans="1:17" x14ac:dyDescent="0.35">
      <c r="A7" t="s">
        <v>1054</v>
      </c>
    </row>
    <row r="8" spans="1:17" x14ac:dyDescent="0.35">
      <c r="A8" t="s">
        <v>1055</v>
      </c>
      <c r="G8" s="6">
        <f>1.5*10^9 /400*75</f>
        <v>281250000</v>
      </c>
      <c r="H8" t="s">
        <v>10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1B34A-EB14-46BC-B930-DEBCB7CCFBC8}">
  <dimension ref="A1:C21"/>
  <sheetViews>
    <sheetView workbookViewId="0">
      <selection activeCell="B47" sqref="B47"/>
    </sheetView>
  </sheetViews>
  <sheetFormatPr defaultRowHeight="14.5" x14ac:dyDescent="0.35"/>
  <cols>
    <col min="1" max="1" width="30.90625" customWidth="1"/>
    <col min="2" max="2" width="39.7265625" customWidth="1"/>
    <col min="3" max="3" width="33.7265625" customWidth="1"/>
  </cols>
  <sheetData>
    <row r="1" spans="1:3" x14ac:dyDescent="0.35">
      <c r="A1" s="1" t="s">
        <v>0</v>
      </c>
      <c r="B1" s="1" t="s">
        <v>1</v>
      </c>
      <c r="C1" s="1" t="s">
        <v>2</v>
      </c>
    </row>
    <row r="2" spans="1:3" x14ac:dyDescent="0.35">
      <c r="A2" t="s">
        <v>3</v>
      </c>
      <c r="B2">
        <v>96.76</v>
      </c>
      <c r="C2" s="2">
        <v>5589.0140000000001</v>
      </c>
    </row>
    <row r="3" spans="1:3" x14ac:dyDescent="0.35">
      <c r="A3" t="s">
        <v>4</v>
      </c>
      <c r="B3">
        <v>97.58</v>
      </c>
      <c r="C3">
        <v>3.113</v>
      </c>
    </row>
    <row r="4" spans="1:3" x14ac:dyDescent="0.35">
      <c r="A4" t="s">
        <v>5</v>
      </c>
      <c r="B4">
        <v>97.03</v>
      </c>
      <c r="C4" s="2">
        <v>2.7</v>
      </c>
    </row>
    <row r="5" spans="1:3" x14ac:dyDescent="0.35">
      <c r="A5" t="s">
        <v>6</v>
      </c>
      <c r="B5">
        <v>62.98</v>
      </c>
      <c r="C5">
        <v>2.7189999999999999</v>
      </c>
    </row>
    <row r="6" spans="1:3" x14ac:dyDescent="0.35">
      <c r="A6" t="s">
        <v>7</v>
      </c>
      <c r="B6">
        <v>90.54</v>
      </c>
      <c r="C6" s="2">
        <v>2</v>
      </c>
    </row>
    <row r="7" spans="1:3" x14ac:dyDescent="0.35">
      <c r="A7" t="s">
        <v>8</v>
      </c>
      <c r="B7">
        <v>5.57</v>
      </c>
      <c r="C7">
        <v>6.7919999999999998</v>
      </c>
    </row>
    <row r="8" spans="1:3" x14ac:dyDescent="0.35">
      <c r="A8" t="s">
        <v>9</v>
      </c>
      <c r="B8">
        <v>7.38</v>
      </c>
      <c r="C8">
        <v>4.7649999999999997</v>
      </c>
    </row>
    <row r="9" spans="1:3" x14ac:dyDescent="0.35">
      <c r="A9" t="s">
        <v>10</v>
      </c>
      <c r="B9">
        <v>60.44</v>
      </c>
      <c r="C9">
        <v>4.76</v>
      </c>
    </row>
    <row r="10" spans="1:3" x14ac:dyDescent="0.35">
      <c r="A10" t="s">
        <v>11</v>
      </c>
      <c r="B10">
        <v>81.87</v>
      </c>
      <c r="C10">
        <v>1.905</v>
      </c>
    </row>
    <row r="11" spans="1:3" x14ac:dyDescent="0.35">
      <c r="A11" t="s">
        <v>12</v>
      </c>
      <c r="B11">
        <v>81.87</v>
      </c>
      <c r="C11">
        <v>1.905</v>
      </c>
    </row>
    <row r="12" spans="1:3" x14ac:dyDescent="0.35">
      <c r="A12" t="s">
        <v>13</v>
      </c>
      <c r="B12">
        <v>89.7</v>
      </c>
      <c r="C12">
        <v>2.8450000000000002</v>
      </c>
    </row>
    <row r="13" spans="1:3" x14ac:dyDescent="0.35">
      <c r="A13" t="s">
        <v>14</v>
      </c>
      <c r="B13">
        <v>69.63</v>
      </c>
      <c r="C13">
        <v>2.992</v>
      </c>
    </row>
    <row r="14" spans="1:3" x14ac:dyDescent="0.35">
      <c r="A14" t="s">
        <v>15</v>
      </c>
      <c r="B14">
        <v>3.7</v>
      </c>
      <c r="C14">
        <v>4.0460000000000003</v>
      </c>
    </row>
    <row r="15" spans="1:3" x14ac:dyDescent="0.35">
      <c r="A15" t="s">
        <v>16</v>
      </c>
      <c r="B15">
        <v>91.56</v>
      </c>
      <c r="C15">
        <v>25.956</v>
      </c>
    </row>
    <row r="16" spans="1:3" x14ac:dyDescent="0.35">
      <c r="A16" t="s">
        <v>17</v>
      </c>
      <c r="B16">
        <v>96.58</v>
      </c>
      <c r="C16">
        <v>58.926000000000002</v>
      </c>
    </row>
    <row r="17" spans="1:3" x14ac:dyDescent="0.35">
      <c r="A17" t="s">
        <v>18</v>
      </c>
      <c r="B17">
        <v>92.07</v>
      </c>
      <c r="C17">
        <v>6.7919999999999998</v>
      </c>
    </row>
    <row r="18" spans="1:3" x14ac:dyDescent="0.35">
      <c r="A18" t="s">
        <v>19</v>
      </c>
      <c r="B18">
        <v>10.23</v>
      </c>
      <c r="C18">
        <v>4.7649999999999997</v>
      </c>
    </row>
    <row r="19" spans="1:3" x14ac:dyDescent="0.35">
      <c r="A19" t="s">
        <v>20</v>
      </c>
      <c r="B19">
        <v>93.78</v>
      </c>
      <c r="C19">
        <v>4.0460000000000003</v>
      </c>
    </row>
    <row r="21" spans="1:3" x14ac:dyDescent="0.35">
      <c r="A21" t="s">
        <v>21</v>
      </c>
      <c r="B21">
        <v>100</v>
      </c>
      <c r="C2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ulkMilkSamples</vt:lpstr>
      <vt:lpstr>IndividualCowMilkSamples</vt:lpstr>
      <vt:lpstr>ZymoCommunitySamples</vt:lpstr>
      <vt:lpstr>ClassificationPercent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Wallace</dc:creator>
  <cp:lastModifiedBy>Andrew Wallace</cp:lastModifiedBy>
  <dcterms:created xsi:type="dcterms:W3CDTF">2023-05-29T06:42:52Z</dcterms:created>
  <dcterms:modified xsi:type="dcterms:W3CDTF">2023-08-07T07:4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0ad9110-9bed-4372-926c-7acedcefa82a_Enabled">
    <vt:lpwstr>true</vt:lpwstr>
  </property>
  <property fmtid="{D5CDD505-2E9C-101B-9397-08002B2CF9AE}" pid="3" name="MSIP_Label_50ad9110-9bed-4372-926c-7acedcefa82a_SetDate">
    <vt:lpwstr>2023-05-29T06:42:52Z</vt:lpwstr>
  </property>
  <property fmtid="{D5CDD505-2E9C-101B-9397-08002B2CF9AE}" pid="4" name="MSIP_Label_50ad9110-9bed-4372-926c-7acedcefa82a_Method">
    <vt:lpwstr>Standard</vt:lpwstr>
  </property>
  <property fmtid="{D5CDD505-2E9C-101B-9397-08002B2CF9AE}" pid="5" name="MSIP_Label_50ad9110-9bed-4372-926c-7acedcefa82a_Name">
    <vt:lpwstr>Internal</vt:lpwstr>
  </property>
  <property fmtid="{D5CDD505-2E9C-101B-9397-08002B2CF9AE}" pid="6" name="MSIP_Label_50ad9110-9bed-4372-926c-7acedcefa82a_SiteId">
    <vt:lpwstr>673766b6-9731-4d1c-90c1-1cbe3eeeb0db</vt:lpwstr>
  </property>
  <property fmtid="{D5CDD505-2E9C-101B-9397-08002B2CF9AE}" pid="7" name="MSIP_Label_50ad9110-9bed-4372-926c-7acedcefa82a_ActionId">
    <vt:lpwstr>35cb6480-0033-4497-9f1d-a03ec4d8b24c</vt:lpwstr>
  </property>
  <property fmtid="{D5CDD505-2E9C-101B-9397-08002B2CF9AE}" pid="8" name="MSIP_Label_50ad9110-9bed-4372-926c-7acedcefa82a_ContentBits">
    <vt:lpwstr>0</vt:lpwstr>
  </property>
</Properties>
</file>